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der" sheetId="1" state="visible" r:id="rId2"/>
    <sheet name="Smokin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12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rothelial canc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7</xdr:colOff>
                <xdr:row>10</xdr:row>
                <xdr:rowOff>11</xdr:rowOff>
              </xdr:from>
              <xdr:to>
                <xdr:col>5</xdr:col>
                <xdr:colOff>80</xdr:colOff>
                <xdr:row>14</xdr:row>
                <xdr:rowOff>6</xdr:rowOff>
              </xdr:to>
            </anchor>
          </commentPr>
        </mc:Choice>
        <mc:Fallback/>
      </mc:AlternateContent>
    </comment>
    <comment ref="E5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niversity of Texas, M.D. Anderson Cancer Cent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3</xdr:row>
                <xdr:rowOff>11</xdr:rowOff>
              </xdr:from>
              <xdr:to>
                <xdr:col>6</xdr:col>
                <xdr:colOff>80</xdr:colOff>
                <xdr:row>7</xdr:row>
                <xdr:rowOff>6</xdr:rowOff>
              </xdr:to>
            </anchor>
          </commentPr>
        </mc:Choice>
        <mc:Fallback/>
      </mc:AlternateContent>
    </comment>
    <comment ref="E6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three teaching
hospitals in Seoul during February 1997–May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4</xdr:row>
                <xdr:rowOff>11</xdr:rowOff>
              </xdr:from>
              <xdr:to>
                <xdr:col>6</xdr:col>
                <xdr:colOff>80</xdr:colOff>
                <xdr:row>8</xdr:row>
                <xdr:rowOff>6</xdr:rowOff>
              </xdr:to>
            </anchor>
          </commentPr>
        </mc:Choice>
        <mc:Fallback/>
      </mc:AlternateContent>
    </comment>
    <comment ref="E7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rology
clinics of seven hospitals in the Stockholm county council area in years 1995--1996 as part of a collaborative study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5</xdr:row>
                <xdr:rowOff>11</xdr:rowOff>
              </xdr:from>
              <xdr:to>
                <xdr:col>6</xdr:col>
                <xdr:colOff>80</xdr:colOff>
                <xdr:row>9</xdr:row>
                <xdr:rowOff>6</xdr:rowOff>
              </xdr:to>
            </anchor>
          </commentPr>
        </mc:Choice>
        <mc:Fallback/>
      </mc:AlternateContent>
    </comment>
    <comment ref="E8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Co´rdoba province, Argentina 1996 to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6</xdr:row>
                <xdr:rowOff>11</xdr:rowOff>
              </xdr:from>
              <xdr:to>
                <xdr:col>6</xdr:col>
                <xdr:colOff>80</xdr:colOff>
                <xdr:row>10</xdr:row>
                <xdr:rowOff>6</xdr:rowOff>
              </xdr:to>
            </anchor>
          </commentPr>
        </mc:Choice>
        <mc:Fallback/>
      </mc:AlternateContent>
    </comment>
    <comment ref="E9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Brescia, a highly
industrialized area in Northern Ital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7</xdr:row>
                <xdr:rowOff>11</xdr:rowOff>
              </xdr:from>
              <xdr:to>
                <xdr:col>6</xdr:col>
                <xdr:colOff>80</xdr:colOff>
                <xdr:row>11</xdr:row>
                <xdr:rowOff>6</xdr:rowOff>
              </xdr:to>
            </anchor>
          </commentPr>
        </mc:Choice>
        <mc:Fallback/>
      </mc:AlternateContent>
    </comment>
    <comment ref="E10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rology Clinics at Duke
University Medical Center and the University of North
Carolina Hospitals as previously describ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8</xdr:row>
                <xdr:rowOff>11</xdr:rowOff>
              </xdr:from>
              <xdr:to>
                <xdr:col>6</xdr:col>
                <xdr:colOff>80</xdr:colOff>
                <xdr:row>12</xdr:row>
                <xdr:rowOff>6</xdr:rowOff>
              </xdr:to>
            </anchor>
          </commentPr>
        </mc:Choice>
        <mc:Fallback/>
      </mc:AlternateContent>
    </comment>
    <comment ref="E11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southern Sweden, enrolled during the years 1995--2000 when they were treated at the Lund and Helsingborg hospital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9</xdr:row>
                <xdr:rowOff>11</xdr:rowOff>
              </xdr:from>
              <xdr:to>
                <xdr:col>6</xdr:col>
                <xdr:colOff>80</xdr:colOff>
                <xdr:row>13</xdr:row>
                <xdr:rowOff>6</xdr:rowOff>
              </xdr:to>
            </anchor>
          </commentPr>
        </mc:Choice>
        <mc:Fallback/>
      </mc:AlternateContent>
    </comment>
    <comment ref="E12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Department of Urology of Chi Mei Medical
Center and Chia Yi Christian Hospital from September
1998 to December 200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0</xdr:row>
                <xdr:rowOff>11</xdr:rowOff>
              </xdr:from>
              <xdr:to>
                <xdr:col>6</xdr:col>
                <xdr:colOff>80</xdr:colOff>
                <xdr:row>14</xdr:row>
                <xdr:rowOff>6</xdr:rowOff>
              </xdr:to>
            </anchor>
          </commentPr>
        </mc:Choice>
        <mc:Fallback/>
      </mc:AlternateContent>
    </comment>
    <comment ref="E13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1998–200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1</xdr:row>
                <xdr:rowOff>11</xdr:rowOff>
              </xdr:from>
              <xdr:to>
                <xdr:col>6</xdr:col>
                <xdr:colOff>80</xdr:colOff>
                <xdr:row>15</xdr:row>
                <xdr:rowOff>6</xdr:rowOff>
              </xdr:to>
            </anchor>
          </commentPr>
        </mc:Choice>
        <mc:Fallback/>
      </mc:AlternateContent>
    </comment>
    <comment ref="E14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rology ward and clinics in the Sher-I-Kashmir Institute of Medical Sciences between March 2008 and December 20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2</xdr:row>
                <xdr:rowOff>11</xdr:rowOff>
              </xdr:from>
              <xdr:to>
                <xdr:col>8</xdr:col>
                <xdr:colOff>6</xdr:colOff>
                <xdr:row>16</xdr:row>
                <xdr:rowOff>6</xdr:rowOff>
              </xdr:to>
            </anchor>
          </commentPr>
        </mc:Choice>
        <mc:Fallback/>
      </mc:AlternateContent>
    </comment>
    <comment ref="E15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2009—10—01—2011-10—01</t>
        </r>
        <r>
          <rPr>
            <sz val="9"/>
            <color rgb="FF000000"/>
            <rFont val="DejaVu Sans"/>
            <family val="2"/>
          </rPr>
          <t xml:space="preserve">在绍兴第二
医院</t>
        </r>
        <r>
          <rPr>
            <sz val="9"/>
            <color rgb="FF000000"/>
            <rFont val="宋体"/>
            <family val="0"/>
            <charset val="134"/>
          </rPr>
          <t xml:space="preserve">(34</t>
        </r>
        <r>
          <rPr>
            <sz val="9"/>
            <color rgb="FF000000"/>
            <rFont val="DejaVu Sans"/>
            <family val="2"/>
          </rPr>
          <t xml:space="preserve">例</t>
        </r>
        <r>
          <rPr>
            <sz val="9"/>
            <color rgb="FF000000"/>
            <rFont val="宋体"/>
            <family val="0"/>
            <charset val="134"/>
          </rPr>
          <t xml:space="preserve">)</t>
        </r>
        <r>
          <rPr>
            <sz val="9"/>
            <color rgb="FF000000"/>
            <rFont val="DejaVu Sans"/>
            <family val="2"/>
          </rPr>
          <t xml:space="preserve">和温州医学院附属第一医院</t>
        </r>
        <r>
          <rPr>
            <sz val="9"/>
            <color rgb="FF000000"/>
            <rFont val="宋体"/>
            <family val="0"/>
            <charset val="134"/>
          </rPr>
          <t xml:space="preserve">(65</t>
        </r>
        <r>
          <rPr>
            <sz val="9"/>
            <color rgb="FF000000"/>
            <rFont val="DejaVu Sans"/>
            <family val="2"/>
          </rPr>
          <t xml:space="preserve">例</t>
        </r>
        <r>
          <rPr>
            <sz val="9"/>
            <color rgb="FF000000"/>
            <rFont val="宋体"/>
            <family val="0"/>
            <charset val="134"/>
          </rPr>
          <t xml:space="preserve">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3</xdr:row>
                <xdr:rowOff>11</xdr:rowOff>
              </xdr:from>
              <xdr:to>
                <xdr:col>6</xdr:col>
                <xdr:colOff>80</xdr:colOff>
                <xdr:row>17</xdr:row>
                <xdr:rowOff>6</xdr:rowOff>
              </xdr:to>
            </anchor>
          </commentPr>
        </mc:Choice>
        <mc:Fallback/>
      </mc:AlternateContent>
    </comment>
    <comment ref="E16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Department of Urology, Shin-Kong Wu Ho-Su Memorial
Hospital (Taipei, Taiwan) between April 2010 and June 201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4</xdr:row>
                <xdr:rowOff>11</xdr:rowOff>
              </xdr:from>
              <xdr:to>
                <xdr:col>6</xdr:col>
                <xdr:colOff>80</xdr:colOff>
                <xdr:row>18</xdr:row>
                <xdr:rowOff>6</xdr:rowOff>
              </xdr:to>
            </anchor>
          </commentPr>
        </mc:Choice>
        <mc:Fallback/>
      </mc:AlternateContent>
    </comment>
    <comment ref="E17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theNationalCancerInstitute of Cairo University,the Oncology Centerat Minia university,andtheSouthEgypt
Cancer InstituteinAssiut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5</xdr:row>
                <xdr:rowOff>11</xdr:rowOff>
              </xdr:from>
              <xdr:to>
                <xdr:col>6</xdr:col>
                <xdr:colOff>80</xdr:colOff>
                <xdr:row>19</xdr:row>
                <xdr:rowOff>6</xdr:rowOff>
              </xdr:to>
            </anchor>
          </commentPr>
        </mc:Choice>
        <mc:Fallback/>
      </mc:AlternateContent>
    </comment>
    <comment ref="E18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department of Urology at Sanjay
Gandhi Postgraduate Institute of Medical Sciences, a tertiary care center, fromMay 2008 to June 2012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6</xdr:row>
                <xdr:rowOff>11</xdr:rowOff>
              </xdr:from>
              <xdr:to>
                <xdr:col>8</xdr:col>
                <xdr:colOff>19</xdr:colOff>
                <xdr:row>20</xdr:row>
                <xdr:rowOff>7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6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Heavy smok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7</xdr:colOff>
                <xdr:row>4</xdr:row>
                <xdr:rowOff>11</xdr:rowOff>
              </xdr:from>
              <xdr:to>
                <xdr:col>6</xdr:col>
                <xdr:colOff>9</xdr:colOff>
                <xdr:row>8</xdr:row>
                <xdr:rowOff>6</xdr:rowOff>
              </xdr:to>
            </anchor>
          </commentPr>
        </mc:Choice>
        <mc:Fallback/>
      </mc:AlternateContent>
    </comment>
    <comment ref="D7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non and ligh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7</xdr:colOff>
                <xdr:row>5</xdr:row>
                <xdr:rowOff>11</xdr:rowOff>
              </xdr:from>
              <xdr:to>
                <xdr:col>6</xdr:col>
                <xdr:colOff>9</xdr:colOff>
                <xdr:row>9</xdr:row>
                <xdr:rowOff>6</xdr:rowOff>
              </xdr:to>
            </anchor>
          </commentPr>
        </mc:Choice>
        <mc:Fallback/>
      </mc:AlternateContent>
    </comment>
    <comment ref="D14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rothelial canc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7</xdr:colOff>
                <xdr:row>12</xdr:row>
                <xdr:rowOff>11</xdr:rowOff>
              </xdr:from>
              <xdr:to>
                <xdr:col>6</xdr:col>
                <xdr:colOff>9</xdr:colOff>
                <xdr:row>16</xdr:row>
                <xdr:rowOff>6</xdr:rowOff>
              </xdr:to>
            </anchor>
          </commentPr>
        </mc:Choice>
        <mc:Fallback/>
      </mc:AlternateContent>
    </comment>
    <comment ref="D15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rothelial canc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7</xdr:colOff>
                <xdr:row>13</xdr:row>
                <xdr:rowOff>11</xdr:rowOff>
              </xdr:from>
              <xdr:to>
                <xdr:col>6</xdr:col>
                <xdr:colOff>9</xdr:colOff>
                <xdr:row>17</xdr:row>
                <xdr:rowOff>6</xdr:rowOff>
              </xdr:to>
            </anchor>
          </commentPr>
        </mc:Choice>
        <mc:Fallback/>
      </mc:AlternateContent>
    </comment>
    <comment ref="E4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niversity of Texas, M.D. Anderson Cancer Cent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2</xdr:row>
                <xdr:rowOff>11</xdr:rowOff>
              </xdr:from>
              <xdr:to>
                <xdr:col>7</xdr:col>
                <xdr:colOff>9</xdr:colOff>
                <xdr:row>6</xdr:row>
                <xdr:rowOff>5</xdr:rowOff>
              </xdr:to>
            </anchor>
          </commentPr>
        </mc:Choice>
        <mc:Fallback/>
      </mc:AlternateContent>
    </comment>
    <comment ref="E5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niversity of Texas, M.D. Anderson Cancer Cent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3</xdr:row>
                <xdr:rowOff>11</xdr:rowOff>
              </xdr:from>
              <xdr:to>
                <xdr:col>7</xdr:col>
                <xdr:colOff>9</xdr:colOff>
                <xdr:row>7</xdr:row>
                <xdr:rowOff>6</xdr:rowOff>
              </xdr:to>
            </anchor>
          </commentPr>
        </mc:Choice>
        <mc:Fallback/>
      </mc:AlternateContent>
    </comment>
    <comment ref="E6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three teaching
hospitals in Seoul during February 1997–May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4</xdr:row>
                <xdr:rowOff>11</xdr:rowOff>
              </xdr:from>
              <xdr:to>
                <xdr:col>7</xdr:col>
                <xdr:colOff>9</xdr:colOff>
                <xdr:row>8</xdr:row>
                <xdr:rowOff>6</xdr:rowOff>
              </xdr:to>
            </anchor>
          </commentPr>
        </mc:Choice>
        <mc:Fallback/>
      </mc:AlternateContent>
    </comment>
    <comment ref="E7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three teaching
hospitals in Seoul during February 1997–May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5</xdr:row>
                <xdr:rowOff>11</xdr:rowOff>
              </xdr:from>
              <xdr:to>
                <xdr:col>7</xdr:col>
                <xdr:colOff>9</xdr:colOff>
                <xdr:row>9</xdr:row>
                <xdr:rowOff>6</xdr:rowOff>
              </xdr:to>
            </anchor>
          </commentPr>
        </mc:Choice>
        <mc:Fallback/>
      </mc:AlternateContent>
    </comment>
    <comment ref="E8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Co´rdoba province, Argentina 1996 to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6</xdr:row>
                <xdr:rowOff>11</xdr:rowOff>
              </xdr:from>
              <xdr:to>
                <xdr:col>7</xdr:col>
                <xdr:colOff>9</xdr:colOff>
                <xdr:row>10</xdr:row>
                <xdr:rowOff>6</xdr:rowOff>
              </xdr:to>
            </anchor>
          </commentPr>
        </mc:Choice>
        <mc:Fallback/>
      </mc:AlternateContent>
    </comment>
    <comment ref="E9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Co´rdoba province, Argentina 1996 to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7</xdr:row>
                <xdr:rowOff>11</xdr:rowOff>
              </xdr:from>
              <xdr:to>
                <xdr:col>7</xdr:col>
                <xdr:colOff>9</xdr:colOff>
                <xdr:row>11</xdr:row>
                <xdr:rowOff>6</xdr:rowOff>
              </xdr:to>
            </anchor>
          </commentPr>
        </mc:Choice>
        <mc:Fallback/>
      </mc:AlternateContent>
    </comment>
    <comment ref="E10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Brescia, a highly
industrialized area in Northern Ital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8</xdr:row>
                <xdr:rowOff>11</xdr:rowOff>
              </xdr:from>
              <xdr:to>
                <xdr:col>7</xdr:col>
                <xdr:colOff>9</xdr:colOff>
                <xdr:row>12</xdr:row>
                <xdr:rowOff>6</xdr:rowOff>
              </xdr:to>
            </anchor>
          </commentPr>
        </mc:Choice>
        <mc:Fallback/>
      </mc:AlternateContent>
    </comment>
    <comment ref="E11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Brescia, a highly
industrialized area in Northern Ital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9</xdr:row>
                <xdr:rowOff>11</xdr:rowOff>
              </xdr:from>
              <xdr:to>
                <xdr:col>7</xdr:col>
                <xdr:colOff>9</xdr:colOff>
                <xdr:row>13</xdr:row>
                <xdr:rowOff>6</xdr:rowOff>
              </xdr:to>
            </anchor>
          </commentPr>
        </mc:Choice>
        <mc:Fallback/>
      </mc:AlternateContent>
    </comment>
    <comment ref="E12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rology Clinics at Duke
University Medical Center and the University of North
Carolina Hospitals as previously describ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0</xdr:row>
                <xdr:rowOff>11</xdr:rowOff>
              </xdr:from>
              <xdr:to>
                <xdr:col>7</xdr:col>
                <xdr:colOff>9</xdr:colOff>
                <xdr:row>14</xdr:row>
                <xdr:rowOff>6</xdr:rowOff>
              </xdr:to>
            </anchor>
          </commentPr>
        </mc:Choice>
        <mc:Fallback/>
      </mc:AlternateContent>
    </comment>
    <comment ref="E13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rology Clinics at Duke
University Medical Center and the University of North
Carolina Hospitals as previously describ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1</xdr:row>
                <xdr:rowOff>11</xdr:rowOff>
              </xdr:from>
              <xdr:to>
                <xdr:col>7</xdr:col>
                <xdr:colOff>9</xdr:colOff>
                <xdr:row>15</xdr:row>
                <xdr:rowOff>6</xdr:rowOff>
              </xdr:to>
            </anchor>
          </commentPr>
        </mc:Choice>
        <mc:Fallback/>
      </mc:AlternateContent>
    </comment>
    <comment ref="E14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Department of Urology of Chi Mei Medical
Center and Chia Yi Christian Hospital from September
1998 to December 200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2</xdr:row>
                <xdr:rowOff>11</xdr:rowOff>
              </xdr:from>
              <xdr:to>
                <xdr:col>7</xdr:col>
                <xdr:colOff>9</xdr:colOff>
                <xdr:row>16</xdr:row>
                <xdr:rowOff>6</xdr:rowOff>
              </xdr:to>
            </anchor>
          </commentPr>
        </mc:Choice>
        <mc:Fallback/>
      </mc:AlternateContent>
    </comment>
    <comment ref="E15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Department of Urology of Chi Mei Medical
Center and Chia Yi Christian Hospital from September
1998 to December 200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3</xdr:row>
                <xdr:rowOff>11</xdr:rowOff>
              </xdr:from>
              <xdr:to>
                <xdr:col>7</xdr:col>
                <xdr:colOff>9</xdr:colOff>
                <xdr:row>17</xdr:row>
                <xdr:rowOff>6</xdr:rowOff>
              </xdr:to>
            </anchor>
          </commentPr>
        </mc:Choice>
        <mc:Fallback/>
      </mc:AlternateContent>
    </comment>
    <comment ref="E16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rology ward and clinics in the Sher-I-Kashmir Institute of Medical Sciences between March 2008 and December 20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4</xdr:row>
                <xdr:rowOff>11</xdr:rowOff>
              </xdr:from>
              <xdr:to>
                <xdr:col>7</xdr:col>
                <xdr:colOff>9</xdr:colOff>
                <xdr:row>18</xdr:row>
                <xdr:rowOff>6</xdr:rowOff>
              </xdr:to>
            </anchor>
          </commentPr>
        </mc:Choice>
        <mc:Fallback/>
      </mc:AlternateContent>
    </comment>
    <comment ref="E17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rology ward and clinics in the Sher-I-Kashmir Institute of Medical Sciences between March 2008 and December 20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5</xdr:row>
                <xdr:rowOff>11</xdr:rowOff>
              </xdr:from>
              <xdr:to>
                <xdr:col>7</xdr:col>
                <xdr:colOff>9</xdr:colOff>
                <xdr:row>19</xdr:row>
                <xdr:rowOff>6</xdr:rowOff>
              </xdr:to>
            </anchor>
          </commentPr>
        </mc:Choice>
        <mc:Fallback/>
      </mc:AlternateContent>
    </comment>
    <comment ref="E18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Department of Urology, Shin-Kong Wu Ho-Su Memorial
Hospital (Taipei, Taiwan) between April 2010 and June 201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6</xdr:row>
                <xdr:rowOff>12</xdr:rowOff>
              </xdr:from>
              <xdr:to>
                <xdr:col>7</xdr:col>
                <xdr:colOff>9</xdr:colOff>
                <xdr:row>20</xdr:row>
                <xdr:rowOff>7</xdr:rowOff>
              </xdr:to>
            </anchor>
          </commentPr>
        </mc:Choice>
        <mc:Fallback/>
      </mc:AlternateContent>
    </comment>
    <comment ref="E19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Department of Urology, Shin-Kong Wu Ho-Su Memorial
Hospital (Taipei, Taiwan) between April 2010 and June 201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7</xdr:row>
                <xdr:rowOff>15</xdr:rowOff>
              </xdr:from>
              <xdr:to>
                <xdr:col>7</xdr:col>
                <xdr:colOff>9</xdr:colOff>
                <xdr:row>21</xdr:row>
                <xdr:rowOff>1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06" uniqueCount="115">
  <si>
    <t xml:space="preserve">P187S</t>
  </si>
  <si>
    <t xml:space="preserve">rs1800566</t>
  </si>
  <si>
    <t xml:space="preserve">Pro187Ser (CC-&gt;TT)</t>
  </si>
  <si>
    <r>
      <rPr>
        <sz val="11"/>
        <color rgb="FF000000"/>
        <rFont val="宋体"/>
        <family val="0"/>
        <charset val="134"/>
      </rPr>
      <t xml:space="preserve">C</t>
    </r>
    <r>
      <rPr>
        <sz val="12"/>
        <rFont val="宋体"/>
        <family val="0"/>
        <charset val="134"/>
      </rPr>
      <t xml:space="preserve">ases</t>
    </r>
  </si>
  <si>
    <t xml:space="preserve">controls</t>
  </si>
  <si>
    <t xml:space="preserve">NO</t>
  </si>
  <si>
    <t xml:space="preserve">First author</t>
  </si>
  <si>
    <t xml:space="preserve">Year</t>
  </si>
  <si>
    <t xml:space="preserve">Cancer</t>
  </si>
  <si>
    <t xml:space="preserve">Country</t>
  </si>
  <si>
    <t xml:space="preserve">Race</t>
  </si>
  <si>
    <t xml:space="preserve">design</t>
  </si>
  <si>
    <t xml:space="preserve">Confirm</t>
  </si>
  <si>
    <t xml:space="preserve">Type</t>
  </si>
  <si>
    <t xml:space="preserve">Genotype method</t>
  </si>
  <si>
    <t xml:space="preserve">Case</t>
  </si>
  <si>
    <t xml:space="preserve">Control</t>
  </si>
  <si>
    <t xml:space="preserve">PP1</t>
  </si>
  <si>
    <t xml:space="preserve">PS1</t>
  </si>
  <si>
    <t xml:space="preserve">SS1</t>
  </si>
  <si>
    <t xml:space="preserve">PS1+SS1</t>
  </si>
  <si>
    <t xml:space="preserve">PP1+PS1</t>
  </si>
  <si>
    <t xml:space="preserve">P1</t>
  </si>
  <si>
    <t xml:space="preserve">S1</t>
  </si>
  <si>
    <t xml:space="preserve">PP2</t>
  </si>
  <si>
    <t xml:space="preserve">PS2</t>
  </si>
  <si>
    <t xml:space="preserve">SS2</t>
  </si>
  <si>
    <t xml:space="preserve">PS2+SS2</t>
  </si>
  <si>
    <t xml:space="preserve">PP2+PS2</t>
  </si>
  <si>
    <t xml:space="preserve">P2</t>
  </si>
  <si>
    <t xml:space="preserve">S2</t>
  </si>
  <si>
    <t xml:space="preserve">MAF</t>
  </si>
  <si>
    <t xml:space="preserve">MAF2</t>
  </si>
  <si>
    <t xml:space="preserve">H-W</t>
  </si>
  <si>
    <t xml:space="preserve">CC1</t>
  </si>
  <si>
    <t xml:space="preserve">CT1</t>
  </si>
  <si>
    <t xml:space="preserve">TT1</t>
  </si>
  <si>
    <t xml:space="preserve">CT1+TT1</t>
  </si>
  <si>
    <t xml:space="preserve">CC1+CT1</t>
  </si>
  <si>
    <t xml:space="preserve">C1</t>
  </si>
  <si>
    <t xml:space="preserve">T1</t>
  </si>
  <si>
    <t xml:space="preserve">CC2</t>
  </si>
  <si>
    <t xml:space="preserve">CT2</t>
  </si>
  <si>
    <t xml:space="preserve">TT2</t>
  </si>
  <si>
    <t xml:space="preserve">CT2+TT2</t>
  </si>
  <si>
    <t xml:space="preserve">CC2+CT2</t>
  </si>
  <si>
    <t xml:space="preserve">C2</t>
  </si>
  <si>
    <t xml:space="preserve">T2</t>
  </si>
  <si>
    <t xml:space="preserve">Reference</t>
  </si>
  <si>
    <t xml:space="preserve">Schulz</t>
  </si>
  <si>
    <t xml:space="preserve">Bladder</t>
  </si>
  <si>
    <t xml:space="preserve">Germany</t>
  </si>
  <si>
    <t xml:space="preserve">Caucasian</t>
  </si>
  <si>
    <t xml:space="preserve">PB</t>
  </si>
  <si>
    <t xml:space="preserve">histologically</t>
  </si>
  <si>
    <t xml:space="preserve">NA</t>
  </si>
  <si>
    <t xml:space="preserve">PCR-RFLP</t>
  </si>
  <si>
    <t xml:space="preserve">&lt;0.20</t>
  </si>
  <si>
    <t xml:space="preserve">Schulz WA, Krummeck A, Rosinger I, Eickelmann P, Neuhaus C, et al. (1997) Increased frequency of a null-allele for NAD(P)H: quinone oxidoreductase in patients with urological malignancies. Pharmacogenetics 7: 235-239.</t>
  </si>
  <si>
    <t xml:space="preserve">Park</t>
  </si>
  <si>
    <t xml:space="preserve">USA</t>
  </si>
  <si>
    <t xml:space="preserve">HB</t>
  </si>
  <si>
    <t xml:space="preserve">Park SJ, Zhao H, Spitz MR, Grossman HB, Wu X (2003) An association between NQO1 genetic polymorphism and risk of bladder cancer. Mutat Res 536: 131-137.</t>
  </si>
  <si>
    <t xml:space="preserve">Choi</t>
  </si>
  <si>
    <t xml:space="preserve">Korea</t>
  </si>
  <si>
    <t xml:space="preserve">Asian</t>
  </si>
  <si>
    <t xml:space="preserve">&gt;0.30</t>
  </si>
  <si>
    <t xml:space="preserve">Choi JY, Lee KM, Cho SH, Kim SW, Choi HY, et al. (2003) CYP2E1 and NQO1 genotypes, smoking and bladder cancer. Pharmacogenetics 13: 349-355.</t>
  </si>
  <si>
    <t xml:space="preserve">Sanyal</t>
  </si>
  <si>
    <t xml:space="preserve">Sweden</t>
  </si>
  <si>
    <t xml:space="preserve">Sanyal S, Festa F, Sakano S, Zhang Z, Steineck G, et al. (2004) Polymorphisms in DNA repair and metabolic genes in bladder cancer. Carcinogenesis 25: 729-734.</t>
  </si>
  <si>
    <t xml:space="preserve">Moore</t>
  </si>
  <si>
    <t xml:space="preserve">Argentina</t>
  </si>
  <si>
    <t xml:space="preserve">0.20-0.30</t>
  </si>
  <si>
    <t xml:space="preserve">Moore LE, Wiencke JK, Bates MN, Zheng S, Rey OA, et al. (2004) Investigation of genetic polymorphisms and smoking in a bladder cancer case-control study in Argentina. Cancer Lett 211: 199-207.</t>
  </si>
  <si>
    <t xml:space="preserve">Hung</t>
  </si>
  <si>
    <t xml:space="preserve">Italy</t>
  </si>
  <si>
    <t xml:space="preserve">Hung RJ, Boffetta P, Brennan P, Malaveille C, Gelatti U, et al. (2004) Genetic polymorphisms of MPO, COMT, MnSOD, NQO1, interactions with environmental exposures and bladder cancer risk. Carcinogenesis 25: 973-978.</t>
  </si>
  <si>
    <t xml:space="preserve">Terry</t>
  </si>
  <si>
    <t xml:space="preserve">transitional cell carcinoma</t>
  </si>
  <si>
    <t xml:space="preserve">mass spectrometry</t>
  </si>
  <si>
    <t xml:space="preserve">Terry PD, Umbach DM, Taylor JA (2005) No association between SOD2 or NQO1 genotypes and risk of bladder cancer. Cancer Epidemiol Biomarkers Prev 14: 753-754.</t>
  </si>
  <si>
    <t xml:space="preserve">Broberg</t>
  </si>
  <si>
    <t xml:space="preserve">Histopathological</t>
  </si>
  <si>
    <t xml:space="preserve">Broberg K, Bjork J, Paulsson K, Hoglund M, Albin M (2005) Constitutional short telomeres are strong genetic susceptibility markers for bladder cancer. Carcinogenesis 26: 1263-1271.</t>
  </si>
  <si>
    <t xml:space="preserve">Wang</t>
  </si>
  <si>
    <t xml:space="preserve">China</t>
  </si>
  <si>
    <t xml:space="preserve">Wang YH, Lee YH, Tseng PT, Shen CH, Chiou HY (2008) Human NAD(P)H:quinone oxidoreductase 1 (NQO1) and sulfotransferase 1A1 (SULT1A1) polymorphisms and urothelial cancer risk in Taiwan. J Cancer Res Clin Oncol 134: 203-209.</t>
  </si>
  <si>
    <t xml:space="preserve">Figueroa</t>
  </si>
  <si>
    <t xml:space="preserve">Spain</t>
  </si>
  <si>
    <t xml:space="preserve">TaqMan</t>
  </si>
  <si>
    <t xml:space="preserve">Figueroa JD, Malats N, Garcia-Closas M, Real FX, Silverman D, et al. (2008) Bladder cancer risk and genetic variation in AKR1C3 and other metabolizing genes. Carcinogenesis 29: 1955-1962.</t>
  </si>
  <si>
    <t xml:space="preserve">Pandith</t>
  </si>
  <si>
    <t xml:space="preserve">India</t>
  </si>
  <si>
    <t xml:space="preserve">Pandith AA, Khan NP, Shah ZA, Shah AM, Wani SM, et al. (2011) Association of bladder cancer risk with an NAD(P)H:quinone oxidoreductase polymorphism in an ethnic Kashmiri population. Biochem Genet 49: 417-426.</t>
  </si>
  <si>
    <t xml:space="preserve">Fu</t>
  </si>
  <si>
    <t xml:space="preserve">pathological</t>
  </si>
  <si>
    <t xml:space="preserve">Fu J, Chen BC (2013) Relationship between genetic polymorphisms of CYP1A1, NQO1 and EPHX1 and susceptibility to bladder cancer. Chin J Cancer Prev Treat 20: 10-14.</t>
  </si>
  <si>
    <t xml:space="preserve">Huang</t>
  </si>
  <si>
    <t xml:space="preserve">histopathological</t>
  </si>
  <si>
    <t xml:space="preserve">Huang ZM, Chen HA, Chiang YT, Shen CH, Tung MC, et al. (2014) Association of polymorphisms in iNOS and NQO1 with bladder cancer risk in cigarette smokers. J Chin Med Assoc 77: 83-88.</t>
  </si>
  <si>
    <t xml:space="preserve">Goerlitz</t>
  </si>
  <si>
    <t xml:space="preserve">Egypt</t>
  </si>
  <si>
    <t xml:space="preserve">Africa</t>
  </si>
  <si>
    <t xml:space="preserve">Mixed</t>
  </si>
  <si>
    <t xml:space="preserve">Goerlitz D, Amr S, Dash C, Saleh DA, El Daly M, et al. (2014) Genetic polymorphisms in NQO1 and SOD2: interactions with smoking, schistosoma infection, and bladder cancer risk in Egypt. Urol Oncol 32: 47 e15-20.</t>
  </si>
  <si>
    <t xml:space="preserve">Mandal</t>
  </si>
  <si>
    <t xml:space="preserve">Histologically</t>
  </si>
  <si>
    <t xml:space="preserve">Mandal RK, Dubey S, Panda AK, Mittal RD (2014) Genetic variants of NQO1 gene increase bladder cancer risk in Indian population and meta-analysis. Tumour Biol.</t>
  </si>
  <si>
    <t xml:space="preserve">SMK</t>
  </si>
  <si>
    <t xml:space="preserve">ES</t>
  </si>
  <si>
    <t xml:space="preserve">LogES</t>
  </si>
  <si>
    <t xml:space="preserve">_ES</t>
  </si>
  <si>
    <t xml:space="preserve">Ever</t>
  </si>
  <si>
    <t xml:space="preserve">Nev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_);[RED]\(0.000\)"/>
  </numFmts>
  <fonts count="2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color rgb="FF000000"/>
      <name val="Calibri"/>
      <family val="2"/>
    </font>
    <font>
      <sz val="11"/>
      <color rgb="FF000000"/>
      <name val="宋体"/>
      <family val="0"/>
      <charset val="134"/>
    </font>
    <font>
      <sz val="11"/>
      <color rgb="FFCCFFCC"/>
      <name val="宋体"/>
      <family val="0"/>
      <charset val="134"/>
    </font>
    <font>
      <sz val="11"/>
      <color rgb="FFCCFFCC"/>
      <name val="Times New Roman"/>
      <family val="1"/>
    </font>
    <font>
      <b val="true"/>
      <sz val="11"/>
      <color rgb="FFCCFFCC"/>
      <name val="Times New Roman"/>
      <family val="1"/>
    </font>
    <font>
      <sz val="12"/>
      <color rgb="FF000000"/>
      <name val="宋体"/>
      <family val="0"/>
      <charset val="134"/>
    </font>
    <font>
      <sz val="12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333333"/>
      <name val="宋体"/>
      <family val="0"/>
      <charset val="134"/>
    </font>
    <font>
      <b val="true"/>
      <sz val="11"/>
      <color rgb="FF333333"/>
      <name val="Times New Roman"/>
      <family val="1"/>
    </font>
    <font>
      <b val="true"/>
      <sz val="11"/>
      <name val="Times New Roman"/>
      <family val="1"/>
    </font>
    <font>
      <b val="true"/>
      <sz val="9"/>
      <color rgb="FF000000"/>
      <name val="DejaVu Sans"/>
      <family val="2"/>
    </font>
    <font>
      <b val="true"/>
      <sz val="9"/>
      <color rgb="FF000000"/>
      <name val="宋体"/>
      <family val="0"/>
      <charset val="134"/>
    </font>
    <font>
      <sz val="9"/>
      <color rgb="FF000000"/>
      <name val="宋体"/>
      <family val="0"/>
      <charset val="134"/>
    </font>
    <font>
      <b val="true"/>
      <sz val="9"/>
      <color rgb="FF000000"/>
      <name val="Noto Sans"/>
      <family val="2"/>
    </font>
    <font>
      <sz val="9"/>
      <color rgb="FF000000"/>
      <name val="DejaVu Sans"/>
      <family val="2"/>
    </font>
    <font>
      <sz val="9"/>
      <color rgb="FF000000"/>
      <name val="Noto Sans"/>
      <family val="2"/>
    </font>
    <font>
      <b val="true"/>
      <sz val="11"/>
      <color rgb="FFFF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33CCCC"/>
        <bgColor rgb="FF00CCFF"/>
      </patternFill>
    </fill>
    <fill>
      <patternFill patternType="solid">
        <fgColor rgb="FFFF6600"/>
        <bgColor rgb="FFFF9900"/>
      </patternFill>
    </fill>
    <fill>
      <patternFill patternType="solid">
        <fgColor rgb="FFFFFFFF"/>
        <bgColor rgb="FFFFFFCC"/>
      </patternFill>
    </fill>
    <fill>
      <patternFill patternType="solid">
        <fgColor rgb="FF008000"/>
        <bgColor rgb="FF008080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4" borderId="0" applyFont="true" applyBorder="false" applyAlignment="false" applyProtection="false"/>
    <xf numFmtId="164" fontId="12" fillId="5" borderId="1" applyFont="true" applyBorder="tru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3" borderId="0" xfId="21" applyFont="false" applyBorder="true" applyAlignment="true" applyProtection="true">
      <alignment horizontal="left" vertical="center" textRotation="0" wrapText="false" indent="0" shrinkToFit="false"/>
      <protection locked="true" hidden="false"/>
    </xf>
    <xf numFmtId="165" fontId="6" fillId="3" borderId="0" xfId="2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3" borderId="0" xfId="2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8" fillId="3" borderId="0" xfId="2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6" borderId="2" xfId="2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7" borderId="2" xfId="2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4" borderId="0" xfId="22" applyFont="false" applyBorder="true" applyAlignment="true" applyProtection="true">
      <alignment horizontal="left" vertical="center" textRotation="0" wrapText="false" indent="0" shrinkToFit="false"/>
      <protection locked="true" hidden="false"/>
    </xf>
    <xf numFmtId="165" fontId="13" fillId="5" borderId="1" xfId="23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3" fillId="5" borderId="1" xfId="23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4" fillId="5" borderId="1" xfId="23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0" fillId="7" borderId="2" xfId="2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2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2" xfId="2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21" fillId="5" borderId="1" xfId="23" applyFont="true" applyBorder="false" applyAlignment="true" applyProtection="true">
      <alignment horizontal="left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强调文字颜色 2" xfId="20"/>
    <cellStyle name="Excel_BuiltIn_强调文字颜色 1" xfId="21"/>
    <cellStyle name="Excel_BuiltIn_强调文字颜色 6" xfId="22"/>
    <cellStyle name="Excel_BuiltIn_输出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1" activeCellId="0" sqref="A21:IV21"/>
    </sheetView>
  </sheetViews>
  <sheetFormatPr defaultColWidth="8.8984375" defaultRowHeight="14.25" zeroHeight="false" outlineLevelRow="0" outlineLevelCol="0"/>
  <sheetData>
    <row r="1" s="2" customFormat="true" ht="15" hidden="false" customHeight="false" outlineLevel="0" collapsed="false">
      <c r="A1" s="1"/>
      <c r="B1" s="2" t="s">
        <v>0</v>
      </c>
      <c r="C1" s="3" t="s">
        <v>1</v>
      </c>
      <c r="D1" s="3"/>
      <c r="E1" s="4" t="s">
        <v>2</v>
      </c>
      <c r="F1" s="4"/>
      <c r="G1" s="4"/>
      <c r="H1" s="5"/>
      <c r="I1" s="5"/>
      <c r="J1" s="6"/>
      <c r="K1" s="6"/>
      <c r="L1" s="7"/>
      <c r="M1" s="8" t="s">
        <v>3</v>
      </c>
      <c r="N1" s="8"/>
      <c r="O1" s="8"/>
      <c r="P1" s="8"/>
      <c r="Q1" s="8"/>
      <c r="R1" s="8"/>
      <c r="S1" s="8"/>
      <c r="T1" s="9"/>
      <c r="U1" s="9"/>
      <c r="V1" s="9" t="s">
        <v>4</v>
      </c>
      <c r="W1" s="9"/>
      <c r="X1" s="10"/>
      <c r="Y1" s="10"/>
      <c r="Z1" s="10"/>
      <c r="AA1" s="11"/>
      <c r="AB1" s="11"/>
      <c r="AC1" s="12"/>
    </row>
    <row r="2" s="2" customFormat="true" ht="15.75" hidden="false" customHeight="false" outlineLevel="0" collapsed="false">
      <c r="A2" s="13" t="s">
        <v>5</v>
      </c>
      <c r="B2" s="7" t="s">
        <v>6</v>
      </c>
      <c r="C2" s="7" t="s">
        <v>7</v>
      </c>
      <c r="D2" s="7" t="s">
        <v>8</v>
      </c>
      <c r="E2" s="7" t="s">
        <v>9</v>
      </c>
      <c r="F2" s="7" t="s">
        <v>10</v>
      </c>
      <c r="G2" s="7" t="s">
        <v>11</v>
      </c>
      <c r="H2" s="7" t="s">
        <v>12</v>
      </c>
      <c r="I2" s="7" t="s">
        <v>13</v>
      </c>
      <c r="J2" s="14" t="s">
        <v>14</v>
      </c>
      <c r="K2" s="7" t="s">
        <v>15</v>
      </c>
      <c r="L2" s="7" t="s">
        <v>16</v>
      </c>
      <c r="M2" s="14" t="s">
        <v>17</v>
      </c>
      <c r="N2" s="14" t="s">
        <v>18</v>
      </c>
      <c r="O2" s="14" t="s">
        <v>19</v>
      </c>
      <c r="P2" s="14" t="s">
        <v>20</v>
      </c>
      <c r="Q2" s="14" t="s">
        <v>21</v>
      </c>
      <c r="R2" s="14" t="s">
        <v>22</v>
      </c>
      <c r="S2" s="14" t="s">
        <v>23</v>
      </c>
      <c r="T2" s="14" t="s">
        <v>24</v>
      </c>
      <c r="U2" s="14" t="s">
        <v>25</v>
      </c>
      <c r="V2" s="14" t="s">
        <v>26</v>
      </c>
      <c r="W2" s="14" t="s">
        <v>27</v>
      </c>
      <c r="X2" s="14" t="s">
        <v>28</v>
      </c>
      <c r="Y2" s="14" t="s">
        <v>29</v>
      </c>
      <c r="Z2" s="14" t="s">
        <v>30</v>
      </c>
      <c r="AA2" s="15" t="s">
        <v>31</v>
      </c>
      <c r="AB2" s="15" t="s">
        <v>32</v>
      </c>
      <c r="AC2" s="16" t="s">
        <v>33</v>
      </c>
      <c r="AD2" s="14"/>
    </row>
    <row r="3" s="2" customFormat="true" ht="16.5" hidden="false" customHeight="false" outlineLevel="0" collapsed="false">
      <c r="A3" s="13" t="s">
        <v>5</v>
      </c>
      <c r="B3" s="7" t="s">
        <v>6</v>
      </c>
      <c r="C3" s="7" t="s">
        <v>7</v>
      </c>
      <c r="D3" s="7" t="s">
        <v>8</v>
      </c>
      <c r="E3" s="7" t="s">
        <v>9</v>
      </c>
      <c r="F3" s="7" t="s">
        <v>10</v>
      </c>
      <c r="G3" s="7" t="s">
        <v>11</v>
      </c>
      <c r="H3" s="7" t="s">
        <v>12</v>
      </c>
      <c r="I3" s="7" t="s">
        <v>13</v>
      </c>
      <c r="J3" s="14" t="s">
        <v>14</v>
      </c>
      <c r="K3" s="7" t="s">
        <v>15</v>
      </c>
      <c r="L3" s="7" t="s">
        <v>16</v>
      </c>
      <c r="M3" s="14" t="s">
        <v>34</v>
      </c>
      <c r="N3" s="14" t="s">
        <v>35</v>
      </c>
      <c r="O3" s="14" t="s">
        <v>36</v>
      </c>
      <c r="P3" s="14" t="s">
        <v>37</v>
      </c>
      <c r="Q3" s="14" t="s">
        <v>38</v>
      </c>
      <c r="R3" s="14" t="s">
        <v>39</v>
      </c>
      <c r="S3" s="14" t="s">
        <v>40</v>
      </c>
      <c r="T3" s="14" t="s">
        <v>41</v>
      </c>
      <c r="U3" s="14" t="s">
        <v>42</v>
      </c>
      <c r="V3" s="14" t="s">
        <v>43</v>
      </c>
      <c r="W3" s="14" t="s">
        <v>44</v>
      </c>
      <c r="X3" s="14" t="s">
        <v>45</v>
      </c>
      <c r="Y3" s="14" t="s">
        <v>46</v>
      </c>
      <c r="Z3" s="14" t="s">
        <v>47</v>
      </c>
      <c r="AA3" s="15" t="s">
        <v>31</v>
      </c>
      <c r="AB3" s="15" t="s">
        <v>32</v>
      </c>
      <c r="AC3" s="16" t="s">
        <v>33</v>
      </c>
      <c r="AD3" s="14" t="s">
        <v>48</v>
      </c>
    </row>
    <row r="4" customFormat="false" ht="15.75" hidden="false" customHeight="false" outlineLevel="0" collapsed="false">
      <c r="A4" s="17" t="n">
        <v>1</v>
      </c>
      <c r="B4" s="18" t="s">
        <v>49</v>
      </c>
      <c r="C4" s="18" t="n">
        <v>1997</v>
      </c>
      <c r="D4" s="18" t="s">
        <v>50</v>
      </c>
      <c r="E4" s="18" t="s">
        <v>51</v>
      </c>
      <c r="F4" s="18" t="s">
        <v>52</v>
      </c>
      <c r="G4" s="18" t="s">
        <v>53</v>
      </c>
      <c r="H4" s="18" t="s">
        <v>54</v>
      </c>
      <c r="I4" s="18" t="s">
        <v>55</v>
      </c>
      <c r="J4" s="18" t="s">
        <v>56</v>
      </c>
      <c r="K4" s="14" t="n">
        <f aca="false">M4+N4+O4</f>
        <v>102</v>
      </c>
      <c r="L4" s="14" t="n">
        <f aca="false">T4+U4+V4</f>
        <v>260</v>
      </c>
      <c r="M4" s="19" t="n">
        <v>68</v>
      </c>
      <c r="N4" s="19" t="n">
        <v>26</v>
      </c>
      <c r="O4" s="19" t="n">
        <v>8</v>
      </c>
      <c r="P4" s="7" t="n">
        <f aca="false">N4+O4</f>
        <v>34</v>
      </c>
      <c r="Q4" s="14" t="n">
        <f aca="false">M4+N4</f>
        <v>94</v>
      </c>
      <c r="R4" s="14" t="n">
        <f aca="false">M4*2+N4</f>
        <v>162</v>
      </c>
      <c r="S4" s="14" t="n">
        <f aca="false">O4*2+N4</f>
        <v>42</v>
      </c>
      <c r="T4" s="19" t="n">
        <v>195</v>
      </c>
      <c r="U4" s="19" t="n">
        <v>61</v>
      </c>
      <c r="V4" s="19" t="n">
        <v>4</v>
      </c>
      <c r="W4" s="13" t="n">
        <f aca="false">U4+V4</f>
        <v>65</v>
      </c>
      <c r="X4" s="13" t="n">
        <f aca="false">T4+U4</f>
        <v>256</v>
      </c>
      <c r="Y4" s="13" t="n">
        <f aca="false">T4*2+U4</f>
        <v>451</v>
      </c>
      <c r="Z4" s="13" t="n">
        <f aca="false">V4*2+U4</f>
        <v>69</v>
      </c>
      <c r="AA4" s="20" t="n">
        <f aca="false">(V4+U4/2)/L4</f>
        <v>0.132692307692308</v>
      </c>
      <c r="AB4" s="20" t="s">
        <v>57</v>
      </c>
      <c r="AC4" s="21" t="n">
        <v>0.755</v>
      </c>
      <c r="AD4" s="22" t="s">
        <v>58</v>
      </c>
    </row>
    <row r="5" customFormat="false" ht="15.75" hidden="false" customHeight="false" outlineLevel="0" collapsed="false">
      <c r="A5" s="17" t="n">
        <v>6</v>
      </c>
      <c r="B5" s="18" t="s">
        <v>59</v>
      </c>
      <c r="C5" s="18" t="n">
        <v>2003</v>
      </c>
      <c r="D5" s="18" t="s">
        <v>50</v>
      </c>
      <c r="E5" s="18" t="s">
        <v>60</v>
      </c>
      <c r="F5" s="18" t="s">
        <v>52</v>
      </c>
      <c r="G5" s="18" t="s">
        <v>61</v>
      </c>
      <c r="H5" s="18" t="s">
        <v>54</v>
      </c>
      <c r="I5" s="18" t="s">
        <v>55</v>
      </c>
      <c r="J5" s="18" t="s">
        <v>56</v>
      </c>
      <c r="K5" s="14" t="n">
        <f aca="false">M5+N5+O5</f>
        <v>232</v>
      </c>
      <c r="L5" s="14" t="n">
        <f aca="false">T5+U5+V5</f>
        <v>239</v>
      </c>
      <c r="M5" s="19" t="n">
        <v>142</v>
      </c>
      <c r="N5" s="19" t="n">
        <v>82</v>
      </c>
      <c r="O5" s="19" t="n">
        <v>8</v>
      </c>
      <c r="P5" s="7" t="n">
        <f aca="false">N5+O5</f>
        <v>90</v>
      </c>
      <c r="Q5" s="14" t="n">
        <f aca="false">M5+N5</f>
        <v>224</v>
      </c>
      <c r="R5" s="14" t="n">
        <f aca="false">M5*2+N5</f>
        <v>366</v>
      </c>
      <c r="S5" s="14" t="n">
        <f aca="false">O5*2+N5</f>
        <v>98</v>
      </c>
      <c r="T5" s="19" t="n">
        <v>163</v>
      </c>
      <c r="U5" s="19" t="n">
        <v>66</v>
      </c>
      <c r="V5" s="19" t="n">
        <v>10</v>
      </c>
      <c r="W5" s="13" t="n">
        <f aca="false">U5+V5</f>
        <v>76</v>
      </c>
      <c r="X5" s="13" t="n">
        <f aca="false">T5+U5</f>
        <v>229</v>
      </c>
      <c r="Y5" s="13" t="n">
        <f aca="false">T5*2+U5</f>
        <v>392</v>
      </c>
      <c r="Z5" s="13" t="n">
        <f aca="false">V5*2+U5</f>
        <v>86</v>
      </c>
      <c r="AA5" s="20" t="n">
        <f aca="false">(V5+U5/2)/L5</f>
        <v>0.179916317991632</v>
      </c>
      <c r="AB5" s="20" t="s">
        <v>57</v>
      </c>
      <c r="AC5" s="21" t="n">
        <v>0.321</v>
      </c>
      <c r="AD5" s="22" t="s">
        <v>62</v>
      </c>
    </row>
    <row r="6" customFormat="false" ht="15.75" hidden="false" customHeight="false" outlineLevel="0" collapsed="false">
      <c r="A6" s="17" t="n">
        <v>7</v>
      </c>
      <c r="B6" s="18" t="s">
        <v>63</v>
      </c>
      <c r="C6" s="18" t="n">
        <v>2003</v>
      </c>
      <c r="D6" s="18" t="s">
        <v>50</v>
      </c>
      <c r="E6" s="18" t="s">
        <v>64</v>
      </c>
      <c r="F6" s="18" t="s">
        <v>65</v>
      </c>
      <c r="G6" s="18" t="s">
        <v>61</v>
      </c>
      <c r="H6" s="18" t="s">
        <v>54</v>
      </c>
      <c r="I6" s="18" t="s">
        <v>55</v>
      </c>
      <c r="J6" s="18" t="s">
        <v>56</v>
      </c>
      <c r="K6" s="14" t="n">
        <f aca="false">M6+N6+O6</f>
        <v>177</v>
      </c>
      <c r="L6" s="14" t="n">
        <f aca="false">T6+U6+V6</f>
        <v>170</v>
      </c>
      <c r="M6" s="19" t="n">
        <v>81</v>
      </c>
      <c r="N6" s="19" t="n">
        <v>68</v>
      </c>
      <c r="O6" s="19" t="n">
        <v>28</v>
      </c>
      <c r="P6" s="7" t="n">
        <f aca="false">N6+O6</f>
        <v>96</v>
      </c>
      <c r="Q6" s="14" t="n">
        <f aca="false">M6+N6</f>
        <v>149</v>
      </c>
      <c r="R6" s="14" t="n">
        <f aca="false">M6*2+N6</f>
        <v>230</v>
      </c>
      <c r="S6" s="14" t="n">
        <f aca="false">O6*2+N6</f>
        <v>124</v>
      </c>
      <c r="T6" s="19" t="n">
        <v>64</v>
      </c>
      <c r="U6" s="19" t="n">
        <v>90</v>
      </c>
      <c r="V6" s="19" t="n">
        <v>16</v>
      </c>
      <c r="W6" s="13" t="n">
        <f aca="false">U6+V6</f>
        <v>106</v>
      </c>
      <c r="X6" s="13" t="n">
        <f aca="false">T6+U6</f>
        <v>154</v>
      </c>
      <c r="Y6" s="13" t="n">
        <f aca="false">T6*2+U6</f>
        <v>218</v>
      </c>
      <c r="Z6" s="13" t="n">
        <f aca="false">V6*2+U6</f>
        <v>122</v>
      </c>
      <c r="AA6" s="20" t="n">
        <f aca="false">(V6+U6/2)/L6</f>
        <v>0.358823529411765</v>
      </c>
      <c r="AB6" s="20" t="s">
        <v>66</v>
      </c>
      <c r="AC6" s="21" t="n">
        <v>0.05</v>
      </c>
      <c r="AD6" s="22" t="s">
        <v>67</v>
      </c>
    </row>
    <row r="7" customFormat="false" ht="15.75" hidden="false" customHeight="false" outlineLevel="0" collapsed="false">
      <c r="A7" s="17" t="n">
        <v>8</v>
      </c>
      <c r="B7" s="18" t="s">
        <v>68</v>
      </c>
      <c r="C7" s="18" t="n">
        <v>2004</v>
      </c>
      <c r="D7" s="18" t="s">
        <v>50</v>
      </c>
      <c r="E7" s="18" t="s">
        <v>69</v>
      </c>
      <c r="F7" s="18" t="s">
        <v>52</v>
      </c>
      <c r="G7" s="18" t="s">
        <v>53</v>
      </c>
      <c r="H7" s="18" t="s">
        <v>55</v>
      </c>
      <c r="I7" s="18" t="s">
        <v>55</v>
      </c>
      <c r="J7" s="18" t="s">
        <v>56</v>
      </c>
      <c r="K7" s="14" t="n">
        <f aca="false">M7+N7+O7</f>
        <v>299</v>
      </c>
      <c r="L7" s="14" t="n">
        <f aca="false">T7+U7+V7</f>
        <v>124</v>
      </c>
      <c r="M7" s="19" t="n">
        <v>206</v>
      </c>
      <c r="N7" s="19" t="n">
        <v>85</v>
      </c>
      <c r="O7" s="19" t="n">
        <v>8</v>
      </c>
      <c r="P7" s="7" t="n">
        <f aca="false">N7+O7</f>
        <v>93</v>
      </c>
      <c r="Q7" s="14" t="n">
        <f aca="false">M7+N7</f>
        <v>291</v>
      </c>
      <c r="R7" s="14" t="n">
        <f aca="false">M7*2+N7</f>
        <v>497</v>
      </c>
      <c r="S7" s="14" t="n">
        <f aca="false">O7*2+N7</f>
        <v>101</v>
      </c>
      <c r="T7" s="19" t="n">
        <v>83</v>
      </c>
      <c r="U7" s="19" t="n">
        <v>34</v>
      </c>
      <c r="V7" s="19" t="n">
        <v>7</v>
      </c>
      <c r="W7" s="13" t="n">
        <f aca="false">U7+V7</f>
        <v>41</v>
      </c>
      <c r="X7" s="13" t="n">
        <f aca="false">T7+U7</f>
        <v>117</v>
      </c>
      <c r="Y7" s="13" t="n">
        <f aca="false">T7*2+U7</f>
        <v>200</v>
      </c>
      <c r="Z7" s="13" t="n">
        <f aca="false">V7*2+U7</f>
        <v>48</v>
      </c>
      <c r="AA7" s="20" t="n">
        <f aca="false">(V7+U7/2)/L7</f>
        <v>0.193548387096774</v>
      </c>
      <c r="AB7" s="20" t="s">
        <v>57</v>
      </c>
      <c r="AC7" s="21" t="n">
        <v>0.175</v>
      </c>
      <c r="AD7" s="22" t="s">
        <v>70</v>
      </c>
    </row>
    <row r="8" customFormat="false" ht="15.75" hidden="false" customHeight="false" outlineLevel="0" collapsed="false">
      <c r="A8" s="17" t="n">
        <v>9</v>
      </c>
      <c r="B8" s="18" t="s">
        <v>71</v>
      </c>
      <c r="C8" s="18" t="n">
        <v>2004</v>
      </c>
      <c r="D8" s="18" t="s">
        <v>50</v>
      </c>
      <c r="E8" s="18" t="s">
        <v>72</v>
      </c>
      <c r="F8" s="18" t="s">
        <v>52</v>
      </c>
      <c r="G8" s="18" t="s">
        <v>53</v>
      </c>
      <c r="H8" s="18" t="s">
        <v>54</v>
      </c>
      <c r="I8" s="18" t="s">
        <v>55</v>
      </c>
      <c r="J8" s="18" t="s">
        <v>56</v>
      </c>
      <c r="K8" s="14" t="n">
        <f aca="false">M8+N8+O8</f>
        <v>106</v>
      </c>
      <c r="L8" s="14" t="n">
        <f aca="false">T8+U8+V8</f>
        <v>108</v>
      </c>
      <c r="M8" s="19" t="n">
        <v>62</v>
      </c>
      <c r="N8" s="19" t="n">
        <v>35</v>
      </c>
      <c r="O8" s="19" t="n">
        <v>9</v>
      </c>
      <c r="P8" s="7" t="n">
        <f aca="false">N8+O8</f>
        <v>44</v>
      </c>
      <c r="Q8" s="14" t="n">
        <f aca="false">M8+N8</f>
        <v>97</v>
      </c>
      <c r="R8" s="14" t="n">
        <f aca="false">M8*2+N8</f>
        <v>159</v>
      </c>
      <c r="S8" s="14" t="n">
        <f aca="false">O8*2+N8</f>
        <v>53</v>
      </c>
      <c r="T8" s="19" t="n">
        <v>61</v>
      </c>
      <c r="U8" s="19" t="n">
        <v>40</v>
      </c>
      <c r="V8" s="19" t="n">
        <v>7</v>
      </c>
      <c r="W8" s="13" t="n">
        <f aca="false">U8+V8</f>
        <v>47</v>
      </c>
      <c r="X8" s="13" t="n">
        <f aca="false">T8+U8</f>
        <v>101</v>
      </c>
      <c r="Y8" s="13" t="n">
        <f aca="false">T8*2+U8</f>
        <v>162</v>
      </c>
      <c r="Z8" s="13" t="n">
        <f aca="false">V8*2+U8</f>
        <v>54</v>
      </c>
      <c r="AA8" s="20" t="n">
        <f aca="false">(V8+U8/2)/L8</f>
        <v>0.25</v>
      </c>
      <c r="AB8" s="20" t="s">
        <v>73</v>
      </c>
      <c r="AC8" s="21" t="n">
        <v>0.898</v>
      </c>
      <c r="AD8" s="22" t="s">
        <v>74</v>
      </c>
    </row>
    <row r="9" customFormat="false" ht="15.75" hidden="false" customHeight="false" outlineLevel="0" collapsed="false">
      <c r="A9" s="17" t="n">
        <v>10</v>
      </c>
      <c r="B9" s="18" t="s">
        <v>75</v>
      </c>
      <c r="C9" s="18" t="n">
        <v>2004</v>
      </c>
      <c r="D9" s="18" t="s">
        <v>50</v>
      </c>
      <c r="E9" s="18" t="s">
        <v>76</v>
      </c>
      <c r="F9" s="18" t="s">
        <v>52</v>
      </c>
      <c r="G9" s="18" t="s">
        <v>61</v>
      </c>
      <c r="H9" s="18" t="s">
        <v>54</v>
      </c>
      <c r="I9" s="18" t="s">
        <v>55</v>
      </c>
      <c r="J9" s="18" t="s">
        <v>56</v>
      </c>
      <c r="K9" s="14" t="n">
        <f aca="false">M9+N9+O9</f>
        <v>201</v>
      </c>
      <c r="L9" s="14" t="n">
        <f aca="false">T9+U9+V9</f>
        <v>214</v>
      </c>
      <c r="M9" s="19" t="n">
        <v>113</v>
      </c>
      <c r="N9" s="19" t="n">
        <v>75</v>
      </c>
      <c r="O9" s="19" t="n">
        <v>13</v>
      </c>
      <c r="P9" s="7" t="n">
        <f aca="false">N9+O9</f>
        <v>88</v>
      </c>
      <c r="Q9" s="14" t="n">
        <f aca="false">M9+N9</f>
        <v>188</v>
      </c>
      <c r="R9" s="14" t="n">
        <f aca="false">M9*2+N9</f>
        <v>301</v>
      </c>
      <c r="S9" s="14" t="n">
        <f aca="false">O9*2+N9</f>
        <v>101</v>
      </c>
      <c r="T9" s="19" t="n">
        <v>135</v>
      </c>
      <c r="U9" s="19" t="n">
        <v>66</v>
      </c>
      <c r="V9" s="19" t="n">
        <v>13</v>
      </c>
      <c r="W9" s="13" t="n">
        <f aca="false">U9+V9</f>
        <v>79</v>
      </c>
      <c r="X9" s="13" t="n">
        <f aca="false">T9+U9</f>
        <v>201</v>
      </c>
      <c r="Y9" s="13" t="n">
        <f aca="false">T9*2+U9</f>
        <v>336</v>
      </c>
      <c r="Z9" s="13" t="n">
        <f aca="false">V9*2+U9</f>
        <v>92</v>
      </c>
      <c r="AA9" s="20" t="n">
        <f aca="false">(V9+U9/2)/L9</f>
        <v>0.214953271028037</v>
      </c>
      <c r="AB9" s="20" t="s">
        <v>73</v>
      </c>
      <c r="AC9" s="21" t="n">
        <v>0.207</v>
      </c>
      <c r="AD9" s="22" t="s">
        <v>77</v>
      </c>
    </row>
    <row r="10" customFormat="false" ht="15.75" hidden="false" customHeight="false" outlineLevel="0" collapsed="false">
      <c r="A10" s="17" t="n">
        <v>11</v>
      </c>
      <c r="B10" s="18" t="s">
        <v>78</v>
      </c>
      <c r="C10" s="18" t="n">
        <v>2005</v>
      </c>
      <c r="D10" s="18" t="s">
        <v>50</v>
      </c>
      <c r="E10" s="18" t="s">
        <v>60</v>
      </c>
      <c r="F10" s="18" t="s">
        <v>52</v>
      </c>
      <c r="G10" s="18" t="s">
        <v>61</v>
      </c>
      <c r="H10" s="18" t="s">
        <v>54</v>
      </c>
      <c r="I10" s="18" t="s">
        <v>79</v>
      </c>
      <c r="J10" s="18" t="s">
        <v>80</v>
      </c>
      <c r="K10" s="14" t="n">
        <f aca="false">M10+N10+O10</f>
        <v>235</v>
      </c>
      <c r="L10" s="14" t="n">
        <f aca="false">T10+U10+V10</f>
        <v>214</v>
      </c>
      <c r="M10" s="19" t="n">
        <v>156</v>
      </c>
      <c r="N10" s="19" t="n">
        <v>70</v>
      </c>
      <c r="O10" s="19" t="n">
        <v>9</v>
      </c>
      <c r="P10" s="7" t="n">
        <f aca="false">N10+O10</f>
        <v>79</v>
      </c>
      <c r="Q10" s="14" t="n">
        <f aca="false">M10+N10</f>
        <v>226</v>
      </c>
      <c r="R10" s="14" t="n">
        <f aca="false">M10*2+N10</f>
        <v>382</v>
      </c>
      <c r="S10" s="14" t="n">
        <f aca="false">O10*2+N10</f>
        <v>88</v>
      </c>
      <c r="T10" s="19" t="n">
        <v>150</v>
      </c>
      <c r="U10" s="19" t="n">
        <v>58</v>
      </c>
      <c r="V10" s="19" t="n">
        <v>6</v>
      </c>
      <c r="W10" s="13" t="n">
        <f aca="false">U10+V10</f>
        <v>64</v>
      </c>
      <c r="X10" s="13" t="n">
        <f aca="false">T10+U10</f>
        <v>208</v>
      </c>
      <c r="Y10" s="13" t="n">
        <f aca="false">T10*2+U10</f>
        <v>358</v>
      </c>
      <c r="Z10" s="13" t="n">
        <f aca="false">V10*2+U10</f>
        <v>70</v>
      </c>
      <c r="AA10" s="20" t="n">
        <f aca="false">(V10+U10/2)/L10</f>
        <v>0.163551401869159</v>
      </c>
      <c r="AB10" s="20" t="s">
        <v>57</v>
      </c>
      <c r="AC10" s="21" t="n">
        <v>0.89</v>
      </c>
      <c r="AD10" s="22" t="s">
        <v>81</v>
      </c>
    </row>
    <row r="11" customFormat="false" ht="15.75" hidden="false" customHeight="false" outlineLevel="0" collapsed="false">
      <c r="A11" s="17" t="n">
        <v>12</v>
      </c>
      <c r="B11" s="18" t="s">
        <v>82</v>
      </c>
      <c r="C11" s="18" t="n">
        <v>2005</v>
      </c>
      <c r="D11" s="18" t="s">
        <v>50</v>
      </c>
      <c r="E11" s="18" t="s">
        <v>69</v>
      </c>
      <c r="F11" s="18" t="s">
        <v>52</v>
      </c>
      <c r="G11" s="18" t="s">
        <v>53</v>
      </c>
      <c r="H11" s="18" t="s">
        <v>83</v>
      </c>
      <c r="I11" s="18" t="s">
        <v>79</v>
      </c>
      <c r="J11" s="18" t="s">
        <v>80</v>
      </c>
      <c r="K11" s="14" t="n">
        <f aca="false">M11+N11+O11</f>
        <v>61</v>
      </c>
      <c r="L11" s="14" t="n">
        <f aca="false">T11+U11+V11</f>
        <v>156</v>
      </c>
      <c r="M11" s="19" t="n">
        <v>43</v>
      </c>
      <c r="N11" s="19" t="n">
        <v>13</v>
      </c>
      <c r="O11" s="19" t="n">
        <v>5</v>
      </c>
      <c r="P11" s="7" t="n">
        <f aca="false">N11+O11</f>
        <v>18</v>
      </c>
      <c r="Q11" s="14" t="n">
        <f aca="false">M11+N11</f>
        <v>56</v>
      </c>
      <c r="R11" s="14" t="n">
        <f aca="false">M11*2+N11</f>
        <v>99</v>
      </c>
      <c r="S11" s="14" t="n">
        <f aca="false">O11*2+N11</f>
        <v>23</v>
      </c>
      <c r="T11" s="19" t="n">
        <v>107</v>
      </c>
      <c r="U11" s="19" t="n">
        <v>46</v>
      </c>
      <c r="V11" s="19" t="n">
        <v>3</v>
      </c>
      <c r="W11" s="13" t="n">
        <f aca="false">U11+V11</f>
        <v>49</v>
      </c>
      <c r="X11" s="13" t="n">
        <f aca="false">T11+U11</f>
        <v>153</v>
      </c>
      <c r="Y11" s="13" t="n">
        <f aca="false">T11*2+U11</f>
        <v>260</v>
      </c>
      <c r="Z11" s="13" t="n">
        <f aca="false">V11*2+U11</f>
        <v>52</v>
      </c>
      <c r="AA11" s="20" t="n">
        <f aca="false">(V11+U11/2)/L11</f>
        <v>0.166666666666667</v>
      </c>
      <c r="AB11" s="20" t="s">
        <v>57</v>
      </c>
      <c r="AC11" s="21" t="n">
        <v>0.442</v>
      </c>
      <c r="AD11" s="22" t="s">
        <v>84</v>
      </c>
    </row>
    <row r="12" customFormat="false" ht="15.75" hidden="false" customHeight="false" outlineLevel="0" collapsed="false">
      <c r="A12" s="17" t="n">
        <v>14</v>
      </c>
      <c r="B12" s="18" t="s">
        <v>85</v>
      </c>
      <c r="C12" s="18" t="n">
        <v>2008</v>
      </c>
      <c r="D12" s="18" t="s">
        <v>50</v>
      </c>
      <c r="E12" s="18" t="s">
        <v>86</v>
      </c>
      <c r="F12" s="18" t="s">
        <v>65</v>
      </c>
      <c r="G12" s="18" t="s">
        <v>61</v>
      </c>
      <c r="H12" s="18" t="s">
        <v>54</v>
      </c>
      <c r="I12" s="18" t="s">
        <v>55</v>
      </c>
      <c r="J12" s="18" t="s">
        <v>56</v>
      </c>
      <c r="K12" s="14" t="n">
        <f aca="false">M12+N12+O12</f>
        <v>300</v>
      </c>
      <c r="L12" s="14" t="n">
        <f aca="false">T12+U12+V12</f>
        <v>300</v>
      </c>
      <c r="M12" s="19" t="n">
        <v>70</v>
      </c>
      <c r="N12" s="19" t="n">
        <v>148</v>
      </c>
      <c r="O12" s="19" t="n">
        <v>82</v>
      </c>
      <c r="P12" s="7" t="n">
        <f aca="false">N12+O12</f>
        <v>230</v>
      </c>
      <c r="Q12" s="14" t="n">
        <f aca="false">M12+N12</f>
        <v>218</v>
      </c>
      <c r="R12" s="14" t="n">
        <f aca="false">M12*2+N12</f>
        <v>288</v>
      </c>
      <c r="S12" s="14" t="n">
        <f aca="false">O12*2+N12</f>
        <v>312</v>
      </c>
      <c r="T12" s="19" t="n">
        <v>94</v>
      </c>
      <c r="U12" s="19" t="n">
        <v>136</v>
      </c>
      <c r="V12" s="19" t="n">
        <v>70</v>
      </c>
      <c r="W12" s="13" t="n">
        <f aca="false">U12+V12</f>
        <v>206</v>
      </c>
      <c r="X12" s="13" t="n">
        <f aca="false">T12+U12</f>
        <v>230</v>
      </c>
      <c r="Y12" s="13" t="n">
        <f aca="false">T12*2+U12</f>
        <v>324</v>
      </c>
      <c r="Z12" s="13" t="n">
        <f aca="false">V12*2+U12</f>
        <v>276</v>
      </c>
      <c r="AA12" s="20" t="n">
        <f aca="false">(V12+U12/2)/L12</f>
        <v>0.46</v>
      </c>
      <c r="AB12" s="20" t="s">
        <v>66</v>
      </c>
      <c r="AC12" s="23" t="n">
        <v>0.13</v>
      </c>
      <c r="AD12" s="22" t="s">
        <v>87</v>
      </c>
    </row>
    <row r="13" customFormat="false" ht="15.75" hidden="false" customHeight="false" outlineLevel="0" collapsed="false">
      <c r="A13" s="17" t="n">
        <v>15</v>
      </c>
      <c r="B13" s="18" t="s">
        <v>88</v>
      </c>
      <c r="C13" s="18" t="n">
        <v>2008</v>
      </c>
      <c r="D13" s="18" t="s">
        <v>50</v>
      </c>
      <c r="E13" s="18" t="s">
        <v>89</v>
      </c>
      <c r="F13" s="18" t="s">
        <v>52</v>
      </c>
      <c r="G13" s="18" t="s">
        <v>61</v>
      </c>
      <c r="H13" s="18" t="s">
        <v>54</v>
      </c>
      <c r="I13" s="18" t="s">
        <v>55</v>
      </c>
      <c r="J13" s="18" t="s">
        <v>90</v>
      </c>
      <c r="K13" s="14" t="n">
        <f aca="false">M13+N13+O13</f>
        <v>1128</v>
      </c>
      <c r="L13" s="14" t="n">
        <f aca="false">T13+U13+V13</f>
        <v>1123</v>
      </c>
      <c r="M13" s="19" t="n">
        <v>685</v>
      </c>
      <c r="N13" s="19" t="n">
        <v>392</v>
      </c>
      <c r="O13" s="19" t="n">
        <v>51</v>
      </c>
      <c r="P13" s="7" t="n">
        <f aca="false">N13+O13</f>
        <v>443</v>
      </c>
      <c r="Q13" s="14" t="n">
        <f aca="false">M13+N13</f>
        <v>1077</v>
      </c>
      <c r="R13" s="14" t="n">
        <f aca="false">M13*2+N13</f>
        <v>1762</v>
      </c>
      <c r="S13" s="14" t="n">
        <f aca="false">O13*2+N13</f>
        <v>494</v>
      </c>
      <c r="T13" s="19" t="n">
        <v>661</v>
      </c>
      <c r="U13" s="19" t="n">
        <v>400</v>
      </c>
      <c r="V13" s="19" t="n">
        <v>62</v>
      </c>
      <c r="W13" s="13" t="n">
        <f aca="false">U13+V13</f>
        <v>462</v>
      </c>
      <c r="X13" s="13" t="n">
        <f aca="false">T13+U13</f>
        <v>1061</v>
      </c>
      <c r="Y13" s="13" t="n">
        <f aca="false">T13*2+U13</f>
        <v>1722</v>
      </c>
      <c r="Z13" s="13" t="n">
        <f aca="false">V13*2+U13</f>
        <v>524</v>
      </c>
      <c r="AA13" s="20" t="n">
        <f aca="false">(V13+U13/2)/L13</f>
        <v>0.233303650934996</v>
      </c>
      <c r="AB13" s="20" t="s">
        <v>73</v>
      </c>
      <c r="AC13" s="21" t="n">
        <v>0.884</v>
      </c>
      <c r="AD13" s="22" t="s">
        <v>91</v>
      </c>
    </row>
    <row r="14" customFormat="false" ht="15.75" hidden="false" customHeight="false" outlineLevel="0" collapsed="false">
      <c r="A14" s="17" t="n">
        <v>17</v>
      </c>
      <c r="B14" s="18" t="s">
        <v>92</v>
      </c>
      <c r="C14" s="18" t="n">
        <v>2011</v>
      </c>
      <c r="D14" s="18" t="s">
        <v>50</v>
      </c>
      <c r="E14" s="18" t="s">
        <v>93</v>
      </c>
      <c r="F14" s="18" t="s">
        <v>65</v>
      </c>
      <c r="G14" s="18" t="s">
        <v>61</v>
      </c>
      <c r="H14" s="18" t="s">
        <v>54</v>
      </c>
      <c r="I14" s="18" t="s">
        <v>79</v>
      </c>
      <c r="J14" s="24" t="s">
        <v>56</v>
      </c>
      <c r="K14" s="14" t="n">
        <f aca="false">M14+N14+O14</f>
        <v>104</v>
      </c>
      <c r="L14" s="14" t="n">
        <f aca="false">T14+U14+V14</f>
        <v>120</v>
      </c>
      <c r="M14" s="19" t="n">
        <v>44</v>
      </c>
      <c r="N14" s="19" t="n">
        <v>53</v>
      </c>
      <c r="O14" s="19" t="n">
        <v>7</v>
      </c>
      <c r="P14" s="7" t="n">
        <f aca="false">N14+O14</f>
        <v>60</v>
      </c>
      <c r="Q14" s="14" t="n">
        <f aca="false">M14+N14</f>
        <v>97</v>
      </c>
      <c r="R14" s="14" t="n">
        <f aca="false">M14*2+N14</f>
        <v>141</v>
      </c>
      <c r="S14" s="14" t="n">
        <f aca="false">O14*2+N14</f>
        <v>67</v>
      </c>
      <c r="T14" s="19" t="n">
        <v>70</v>
      </c>
      <c r="U14" s="19" t="n">
        <v>46</v>
      </c>
      <c r="V14" s="19" t="n">
        <v>4</v>
      </c>
      <c r="W14" s="13" t="n">
        <f aca="false">U14+V14</f>
        <v>50</v>
      </c>
      <c r="X14" s="13" t="n">
        <f aca="false">T14+U14</f>
        <v>116</v>
      </c>
      <c r="Y14" s="13" t="n">
        <f aca="false">T14*2+U14</f>
        <v>186</v>
      </c>
      <c r="Z14" s="13" t="n">
        <f aca="false">V14*2+U14</f>
        <v>54</v>
      </c>
      <c r="AA14" s="20" t="n">
        <f aca="false">(V14+U14/2)/L14</f>
        <v>0.225</v>
      </c>
      <c r="AB14" s="20" t="s">
        <v>73</v>
      </c>
      <c r="AC14" s="21" t="n">
        <v>0.277</v>
      </c>
      <c r="AD14" s="22" t="s">
        <v>94</v>
      </c>
    </row>
    <row r="15" s="27" customFormat="true" ht="15.75" hidden="false" customHeight="false" outlineLevel="0" collapsed="false">
      <c r="A15" s="17" t="n">
        <v>20</v>
      </c>
      <c r="B15" s="18" t="s">
        <v>95</v>
      </c>
      <c r="C15" s="18" t="n">
        <v>2013</v>
      </c>
      <c r="D15" s="18" t="s">
        <v>50</v>
      </c>
      <c r="E15" s="18" t="s">
        <v>86</v>
      </c>
      <c r="F15" s="18" t="s">
        <v>65</v>
      </c>
      <c r="G15" s="18" t="s">
        <v>61</v>
      </c>
      <c r="H15" s="18" t="s">
        <v>96</v>
      </c>
      <c r="I15" s="18" t="s">
        <v>79</v>
      </c>
      <c r="J15" s="18" t="s">
        <v>56</v>
      </c>
      <c r="K15" s="14" t="n">
        <f aca="false">M15+N15+O15</f>
        <v>99</v>
      </c>
      <c r="L15" s="14" t="n">
        <f aca="false">T15+U15+V15</f>
        <v>100</v>
      </c>
      <c r="M15" s="19" t="n">
        <v>30</v>
      </c>
      <c r="N15" s="19" t="n">
        <v>38</v>
      </c>
      <c r="O15" s="19" t="n">
        <v>31</v>
      </c>
      <c r="P15" s="7" t="n">
        <f aca="false">N15+O15</f>
        <v>69</v>
      </c>
      <c r="Q15" s="14" t="n">
        <f aca="false">M15+N15</f>
        <v>68</v>
      </c>
      <c r="R15" s="14" t="n">
        <f aca="false">M15*2+N15</f>
        <v>98</v>
      </c>
      <c r="S15" s="14" t="n">
        <f aca="false">O15*2+N15</f>
        <v>100</v>
      </c>
      <c r="T15" s="19" t="n">
        <v>38</v>
      </c>
      <c r="U15" s="19" t="n">
        <v>46</v>
      </c>
      <c r="V15" s="19" t="n">
        <v>16</v>
      </c>
      <c r="W15" s="13" t="n">
        <f aca="false">U15+V15</f>
        <v>62</v>
      </c>
      <c r="X15" s="13" t="n">
        <f aca="false">T15+U15</f>
        <v>84</v>
      </c>
      <c r="Y15" s="13" t="n">
        <f aca="false">T15*2+U15</f>
        <v>122</v>
      </c>
      <c r="Z15" s="13" t="n">
        <f aca="false">V15*2+U15</f>
        <v>78</v>
      </c>
      <c r="AA15" s="20" t="n">
        <f aca="false">(V15+U15/2)/L15</f>
        <v>0.39</v>
      </c>
      <c r="AB15" s="20" t="s">
        <v>66</v>
      </c>
      <c r="AC15" s="21" t="n">
        <v>0.74</v>
      </c>
      <c r="AD15" s="25" t="s">
        <v>97</v>
      </c>
      <c r="AE15" s="26"/>
      <c r="AF15" s="26"/>
    </row>
    <row r="16" s="27" customFormat="true" ht="15.75" hidden="false" customHeight="false" outlineLevel="0" collapsed="false">
      <c r="A16" s="17" t="n">
        <v>22</v>
      </c>
      <c r="B16" s="18" t="s">
        <v>98</v>
      </c>
      <c r="C16" s="18" t="n">
        <v>2014</v>
      </c>
      <c r="D16" s="18" t="s">
        <v>50</v>
      </c>
      <c r="E16" s="18" t="s">
        <v>86</v>
      </c>
      <c r="F16" s="18" t="s">
        <v>65</v>
      </c>
      <c r="G16" s="18" t="s">
        <v>61</v>
      </c>
      <c r="H16" s="18" t="s">
        <v>99</v>
      </c>
      <c r="I16" s="18" t="s">
        <v>55</v>
      </c>
      <c r="J16" s="18" t="s">
        <v>56</v>
      </c>
      <c r="K16" s="14" t="n">
        <f aca="false">M16+N16+O16</f>
        <v>159</v>
      </c>
      <c r="L16" s="14" t="n">
        <f aca="false">T16+U16+V16</f>
        <v>150</v>
      </c>
      <c r="M16" s="19" t="n">
        <v>36</v>
      </c>
      <c r="N16" s="19" t="n">
        <v>83</v>
      </c>
      <c r="O16" s="19" t="n">
        <v>40</v>
      </c>
      <c r="P16" s="7" t="n">
        <f aca="false">N16+O16</f>
        <v>123</v>
      </c>
      <c r="Q16" s="14" t="n">
        <f aca="false">M16+N16</f>
        <v>119</v>
      </c>
      <c r="R16" s="14" t="n">
        <f aca="false">M16*2+N16</f>
        <v>155</v>
      </c>
      <c r="S16" s="14" t="n">
        <f aca="false">O16*2+N16</f>
        <v>163</v>
      </c>
      <c r="T16" s="19" t="n">
        <v>51</v>
      </c>
      <c r="U16" s="19" t="n">
        <v>67</v>
      </c>
      <c r="V16" s="19" t="n">
        <v>32</v>
      </c>
      <c r="W16" s="13" t="n">
        <f aca="false">U16+V16</f>
        <v>99</v>
      </c>
      <c r="X16" s="13" t="n">
        <f aca="false">T16+U16</f>
        <v>118</v>
      </c>
      <c r="Y16" s="13" t="n">
        <f aca="false">T16*2+U16</f>
        <v>169</v>
      </c>
      <c r="Z16" s="13" t="n">
        <f aca="false">V16*2+U16</f>
        <v>131</v>
      </c>
      <c r="AA16" s="20" t="n">
        <f aca="false">(V16+U16/2)/L16</f>
        <v>0.436666666666667</v>
      </c>
      <c r="AB16" s="20" t="s">
        <v>66</v>
      </c>
      <c r="AC16" s="21" t="n">
        <v>0.259</v>
      </c>
      <c r="AD16" s="25" t="s">
        <v>100</v>
      </c>
      <c r="AE16" s="26"/>
      <c r="AF16" s="26"/>
    </row>
    <row r="17" s="27" customFormat="true" ht="15.75" hidden="false" customHeight="false" outlineLevel="0" collapsed="false">
      <c r="A17" s="17" t="n">
        <v>23</v>
      </c>
      <c r="B17" s="18" t="s">
        <v>101</v>
      </c>
      <c r="C17" s="18" t="n">
        <v>2014</v>
      </c>
      <c r="D17" s="18" t="s">
        <v>50</v>
      </c>
      <c r="E17" s="18" t="s">
        <v>102</v>
      </c>
      <c r="F17" s="18" t="s">
        <v>103</v>
      </c>
      <c r="G17" s="18" t="s">
        <v>53</v>
      </c>
      <c r="H17" s="18" t="s">
        <v>96</v>
      </c>
      <c r="I17" s="18" t="s">
        <v>104</v>
      </c>
      <c r="J17" s="18" t="s">
        <v>90</v>
      </c>
      <c r="K17" s="14" t="n">
        <f aca="false">M17+N17+O17</f>
        <v>895</v>
      </c>
      <c r="L17" s="14" t="n">
        <f aca="false">T17+U17+V17</f>
        <v>797</v>
      </c>
      <c r="M17" s="19" t="n">
        <v>519</v>
      </c>
      <c r="N17" s="19" t="n">
        <v>323</v>
      </c>
      <c r="O17" s="19" t="n">
        <v>53</v>
      </c>
      <c r="P17" s="7" t="n">
        <f aca="false">N17+O17</f>
        <v>376</v>
      </c>
      <c r="Q17" s="14" t="n">
        <f aca="false">M17+N17</f>
        <v>842</v>
      </c>
      <c r="R17" s="14" t="n">
        <f aca="false">M17*2+N17</f>
        <v>1361</v>
      </c>
      <c r="S17" s="14" t="n">
        <f aca="false">O17*2+N17</f>
        <v>429</v>
      </c>
      <c r="T17" s="19" t="n">
        <v>470</v>
      </c>
      <c r="U17" s="19" t="n">
        <v>276</v>
      </c>
      <c r="V17" s="19" t="n">
        <v>51</v>
      </c>
      <c r="W17" s="13" t="n">
        <f aca="false">U17+V17</f>
        <v>327</v>
      </c>
      <c r="X17" s="13" t="n">
        <f aca="false">T17+U17</f>
        <v>746</v>
      </c>
      <c r="Y17" s="13" t="n">
        <f aca="false">T17*2+U17</f>
        <v>1216</v>
      </c>
      <c r="Z17" s="13" t="n">
        <f aca="false">V17*2+U17</f>
        <v>378</v>
      </c>
      <c r="AA17" s="20" t="n">
        <f aca="false">(V17+U17/2)/L17</f>
        <v>0.237139272271016</v>
      </c>
      <c r="AB17" s="20" t="s">
        <v>73</v>
      </c>
      <c r="AC17" s="21" t="n">
        <v>0.226</v>
      </c>
      <c r="AD17" s="25" t="s">
        <v>105</v>
      </c>
      <c r="AE17" s="26"/>
      <c r="AF17" s="26"/>
    </row>
    <row r="18" s="27" customFormat="true" ht="15.75" hidden="false" customHeight="false" outlineLevel="0" collapsed="false">
      <c r="A18" s="17" t="n">
        <v>24</v>
      </c>
      <c r="B18" s="18" t="s">
        <v>106</v>
      </c>
      <c r="C18" s="18" t="n">
        <v>2014</v>
      </c>
      <c r="D18" s="18" t="s">
        <v>50</v>
      </c>
      <c r="E18" s="18" t="s">
        <v>93</v>
      </c>
      <c r="F18" s="18" t="s">
        <v>65</v>
      </c>
      <c r="G18" s="18" t="s">
        <v>61</v>
      </c>
      <c r="H18" s="18" t="s">
        <v>107</v>
      </c>
      <c r="I18" s="18" t="s">
        <v>55</v>
      </c>
      <c r="J18" s="24" t="s">
        <v>56</v>
      </c>
      <c r="K18" s="14" t="n">
        <f aca="false">M18+N18+O18</f>
        <v>200</v>
      </c>
      <c r="L18" s="14" t="n">
        <f aca="false">T18+U18+V18</f>
        <v>200</v>
      </c>
      <c r="M18" s="19" t="n">
        <v>105</v>
      </c>
      <c r="N18" s="19" t="n">
        <v>72</v>
      </c>
      <c r="O18" s="19" t="n">
        <v>23</v>
      </c>
      <c r="P18" s="7" t="n">
        <f aca="false">N18+O18</f>
        <v>95</v>
      </c>
      <c r="Q18" s="14" t="n">
        <f aca="false">M18+N18</f>
        <v>177</v>
      </c>
      <c r="R18" s="14" t="n">
        <f aca="false">M18*2+N18</f>
        <v>282</v>
      </c>
      <c r="S18" s="14" t="n">
        <f aca="false">O18*2+N18</f>
        <v>118</v>
      </c>
      <c r="T18" s="19" t="n">
        <v>128</v>
      </c>
      <c r="U18" s="19" t="n">
        <v>61</v>
      </c>
      <c r="V18" s="19" t="n">
        <v>11</v>
      </c>
      <c r="W18" s="13" t="n">
        <f aca="false">U18+V18</f>
        <v>72</v>
      </c>
      <c r="X18" s="13" t="n">
        <f aca="false">T18+U18</f>
        <v>189</v>
      </c>
      <c r="Y18" s="13" t="n">
        <f aca="false">T18*2+U18</f>
        <v>317</v>
      </c>
      <c r="Z18" s="13" t="n">
        <f aca="false">V18*2+U18</f>
        <v>83</v>
      </c>
      <c r="AA18" s="20" t="n">
        <f aca="false">(V18+U18/2)/L18</f>
        <v>0.2075</v>
      </c>
      <c r="AB18" s="20" t="s">
        <v>73</v>
      </c>
      <c r="AC18" s="21" t="n">
        <v>0.304</v>
      </c>
      <c r="AD18" s="25" t="s">
        <v>108</v>
      </c>
      <c r="AE18" s="26"/>
      <c r="AF18" s="26"/>
    </row>
    <row r="19" customFormat="false" ht="15.75" hidden="false" customHeight="false" outlineLevel="0" collapsed="false">
      <c r="A19" s="28"/>
      <c r="B19" s="18"/>
      <c r="C19" s="18"/>
      <c r="D19" s="18"/>
      <c r="E19" s="18"/>
      <c r="F19" s="18"/>
      <c r="G19" s="18"/>
      <c r="H19" s="18"/>
      <c r="I19" s="18"/>
      <c r="J19" s="18"/>
      <c r="K19" s="14" t="n">
        <f aca="false">SUM(K4:K18)</f>
        <v>4298</v>
      </c>
      <c r="L19" s="14" t="n">
        <f aca="false">SUM(L4:L18)</f>
        <v>4275</v>
      </c>
      <c r="M19" s="19"/>
      <c r="N19" s="19"/>
      <c r="O19" s="19"/>
      <c r="P19" s="7"/>
      <c r="Q19" s="14"/>
      <c r="R19" s="14"/>
      <c r="S19" s="14"/>
      <c r="T19" s="19"/>
      <c r="U19" s="19"/>
      <c r="V19" s="19"/>
      <c r="W19" s="13"/>
      <c r="X19" s="13"/>
      <c r="Y19" s="13"/>
      <c r="Z19" s="13"/>
      <c r="AA19" s="20"/>
      <c r="AB19" s="20"/>
      <c r="AC19" s="21"/>
      <c r="AD19" s="22"/>
    </row>
    <row r="20" customFormat="false" ht="15" hidden="false" customHeight="false" outlineLevel="0" collapsed="false"/>
  </sheetData>
  <mergeCells count="3">
    <mergeCell ref="C1:D1"/>
    <mergeCell ref="E1:G1"/>
    <mergeCell ref="J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3" activeCellId="0" sqref="F23"/>
    </sheetView>
  </sheetViews>
  <sheetFormatPr defaultColWidth="8.8984375" defaultRowHeight="14.25" zeroHeight="false" outlineLevelRow="0" outlineLevelCol="0"/>
  <cols>
    <col collapsed="false" customWidth="true" hidden="false" outlineLevel="0" max="1" min="1" style="29" width="4.5"/>
    <col collapsed="false" customWidth="true" hidden="false" outlineLevel="0" max="3" min="3" style="0" width="5.36"/>
    <col collapsed="false" customWidth="true" hidden="false" outlineLevel="0" max="6" min="6" style="0" width="7.87"/>
    <col collapsed="false" customWidth="true" hidden="false" outlineLevel="0" max="8" min="8" style="0" width="6.99"/>
    <col collapsed="false" customWidth="true" hidden="false" outlineLevel="0" max="10" min="10" style="0" width="5.74"/>
    <col collapsed="false" customWidth="true" hidden="false" outlineLevel="0" max="11" min="11" style="0" width="7.74"/>
    <col collapsed="false" customWidth="true" hidden="false" outlineLevel="0" max="12" min="12" style="0" width="4.62"/>
    <col collapsed="false" customWidth="true" hidden="false" outlineLevel="0" max="13" min="13" style="0" width="4.24"/>
    <col collapsed="false" customWidth="true" hidden="false" outlineLevel="0" max="14" min="14" style="0" width="3.75"/>
    <col collapsed="false" customWidth="true" hidden="false" outlineLevel="0" max="15" min="15" style="0" width="7.74"/>
    <col collapsed="false" customWidth="true" hidden="false" outlineLevel="0" max="16" min="16" style="0" width="7.5"/>
    <col collapsed="false" customWidth="true" hidden="false" outlineLevel="0" max="17" min="17" style="0" width="4.5"/>
    <col collapsed="false" customWidth="true" hidden="false" outlineLevel="0" max="18" min="18" style="0" width="4.12"/>
    <col collapsed="false" customWidth="true" hidden="false" outlineLevel="0" max="19" min="19" style="0" width="4.75"/>
    <col collapsed="false" customWidth="true" hidden="false" outlineLevel="0" max="20" min="20" style="0" width="4.24"/>
    <col collapsed="false" customWidth="true" hidden="false" outlineLevel="0" max="21" min="21" style="0" width="4.99"/>
    <col collapsed="false" customWidth="true" hidden="false" outlineLevel="0" max="22" min="22" style="0" width="7.99"/>
    <col collapsed="false" customWidth="true" hidden="false" outlineLevel="0" max="23" min="23" style="0" width="8.24"/>
    <col collapsed="false" customWidth="true" hidden="false" outlineLevel="0" max="24" min="24" style="0" width="4.99"/>
    <col collapsed="false" customWidth="true" hidden="false" outlineLevel="0" max="25" min="25" style="0" width="4.24"/>
    <col collapsed="false" customWidth="true" hidden="false" outlineLevel="0" max="26" min="26" style="0" width="6.75"/>
    <col collapsed="false" customWidth="true" hidden="false" outlineLevel="0" max="27" min="27" style="0" width="6.24"/>
  </cols>
  <sheetData>
    <row r="1" s="2" customFormat="true" ht="15" hidden="false" customHeight="false" outlineLevel="0" collapsed="false">
      <c r="A1" s="1"/>
      <c r="B1" s="2" t="s">
        <v>0</v>
      </c>
      <c r="C1" s="3" t="s">
        <v>1</v>
      </c>
      <c r="D1" s="3"/>
      <c r="E1" s="4" t="s">
        <v>2</v>
      </c>
      <c r="F1" s="4"/>
      <c r="G1" s="4"/>
      <c r="H1" s="5"/>
      <c r="I1" s="6"/>
      <c r="J1" s="6"/>
      <c r="K1" s="7"/>
      <c r="L1" s="8" t="s">
        <v>3</v>
      </c>
      <c r="M1" s="8"/>
      <c r="N1" s="8"/>
      <c r="O1" s="8"/>
      <c r="P1" s="8"/>
      <c r="Q1" s="8"/>
      <c r="R1" s="8"/>
      <c r="S1" s="9"/>
      <c r="T1" s="9"/>
      <c r="U1" s="9" t="s">
        <v>4</v>
      </c>
      <c r="V1" s="9"/>
      <c r="W1" s="10"/>
      <c r="X1" s="10"/>
      <c r="Y1" s="10"/>
      <c r="Z1" s="11"/>
      <c r="AA1" s="12"/>
      <c r="AB1" s="10"/>
      <c r="AC1" s="10"/>
    </row>
    <row r="2" s="2" customFormat="true" ht="15.75" hidden="false" customHeight="false" outlineLevel="0" collapsed="false">
      <c r="A2" s="13" t="s">
        <v>5</v>
      </c>
      <c r="B2" s="7" t="s">
        <v>6</v>
      </c>
      <c r="C2" s="7" t="s">
        <v>7</v>
      </c>
      <c r="D2" s="7" t="s">
        <v>109</v>
      </c>
      <c r="E2" s="7" t="s">
        <v>9</v>
      </c>
      <c r="F2" s="7" t="s">
        <v>10</v>
      </c>
      <c r="G2" s="7" t="s">
        <v>11</v>
      </c>
      <c r="H2" s="7" t="s">
        <v>12</v>
      </c>
      <c r="I2" s="14" t="s">
        <v>14</v>
      </c>
      <c r="J2" s="7" t="s">
        <v>15</v>
      </c>
      <c r="K2" s="7" t="s">
        <v>16</v>
      </c>
      <c r="L2" s="14" t="s">
        <v>17</v>
      </c>
      <c r="M2" s="14" t="s">
        <v>18</v>
      </c>
      <c r="N2" s="14" t="s">
        <v>19</v>
      </c>
      <c r="O2" s="14" t="s">
        <v>20</v>
      </c>
      <c r="P2" s="14" t="s">
        <v>21</v>
      </c>
      <c r="Q2" s="14" t="s">
        <v>22</v>
      </c>
      <c r="R2" s="14" t="s">
        <v>23</v>
      </c>
      <c r="S2" s="14" t="s">
        <v>24</v>
      </c>
      <c r="T2" s="14" t="s">
        <v>25</v>
      </c>
      <c r="U2" s="14" t="s">
        <v>26</v>
      </c>
      <c r="V2" s="14" t="s">
        <v>27</v>
      </c>
      <c r="W2" s="14" t="s">
        <v>28</v>
      </c>
      <c r="X2" s="14" t="s">
        <v>29</v>
      </c>
      <c r="Y2" s="14" t="s">
        <v>30</v>
      </c>
      <c r="Z2" s="15" t="s">
        <v>31</v>
      </c>
      <c r="AA2" s="16" t="s">
        <v>33</v>
      </c>
      <c r="AB2" s="14" t="s">
        <v>110</v>
      </c>
      <c r="AC2" s="14" t="s">
        <v>111</v>
      </c>
      <c r="AD2" s="14"/>
    </row>
    <row r="3" s="2" customFormat="true" ht="16.5" hidden="false" customHeight="false" outlineLevel="0" collapsed="false">
      <c r="A3" s="13" t="s">
        <v>5</v>
      </c>
      <c r="B3" s="7" t="s">
        <v>6</v>
      </c>
      <c r="C3" s="7" t="s">
        <v>7</v>
      </c>
      <c r="D3" s="7" t="s">
        <v>109</v>
      </c>
      <c r="E3" s="7" t="s">
        <v>9</v>
      </c>
      <c r="F3" s="7" t="s">
        <v>10</v>
      </c>
      <c r="G3" s="7" t="s">
        <v>11</v>
      </c>
      <c r="H3" s="7" t="s">
        <v>12</v>
      </c>
      <c r="I3" s="14" t="s">
        <v>14</v>
      </c>
      <c r="J3" s="7" t="s">
        <v>15</v>
      </c>
      <c r="K3" s="7" t="s">
        <v>16</v>
      </c>
      <c r="L3" s="14" t="s">
        <v>34</v>
      </c>
      <c r="M3" s="14" t="s">
        <v>35</v>
      </c>
      <c r="N3" s="14" t="s">
        <v>36</v>
      </c>
      <c r="O3" s="14" t="s">
        <v>37</v>
      </c>
      <c r="P3" s="14" t="s">
        <v>38</v>
      </c>
      <c r="Q3" s="14" t="s">
        <v>39</v>
      </c>
      <c r="R3" s="14" t="s">
        <v>40</v>
      </c>
      <c r="S3" s="14" t="s">
        <v>41</v>
      </c>
      <c r="T3" s="14" t="s">
        <v>42</v>
      </c>
      <c r="U3" s="14" t="s">
        <v>43</v>
      </c>
      <c r="V3" s="14" t="s">
        <v>44</v>
      </c>
      <c r="W3" s="14" t="s">
        <v>45</v>
      </c>
      <c r="X3" s="14" t="s">
        <v>46</v>
      </c>
      <c r="Y3" s="14" t="s">
        <v>47</v>
      </c>
      <c r="Z3" s="15" t="s">
        <v>31</v>
      </c>
      <c r="AA3" s="16" t="s">
        <v>33</v>
      </c>
      <c r="AB3" s="14" t="s">
        <v>112</v>
      </c>
      <c r="AC3" s="14" t="s">
        <v>111</v>
      </c>
      <c r="AD3" s="14" t="s">
        <v>48</v>
      </c>
    </row>
    <row r="4" customFormat="false" ht="15.75" hidden="false" customHeight="false" outlineLevel="0" collapsed="false">
      <c r="A4" s="30" t="n">
        <v>6</v>
      </c>
      <c r="B4" s="18" t="s">
        <v>59</v>
      </c>
      <c r="C4" s="18" t="n">
        <v>2003</v>
      </c>
      <c r="D4" s="18" t="s">
        <v>113</v>
      </c>
      <c r="E4" s="18" t="s">
        <v>60</v>
      </c>
      <c r="F4" s="18" t="s">
        <v>52</v>
      </c>
      <c r="G4" s="18" t="s">
        <v>61</v>
      </c>
      <c r="H4" s="18" t="s">
        <v>54</v>
      </c>
      <c r="I4" s="18" t="s">
        <v>56</v>
      </c>
      <c r="J4" s="14" t="n">
        <f aca="false">L4+M4+N4</f>
        <v>104</v>
      </c>
      <c r="K4" s="14" t="n">
        <f aca="false">S4+T4+U4</f>
        <v>89</v>
      </c>
      <c r="L4" s="19" t="n">
        <v>104</v>
      </c>
      <c r="M4" s="19"/>
      <c r="N4" s="19"/>
      <c r="O4" s="7" t="n">
        <v>62</v>
      </c>
      <c r="P4" s="14"/>
      <c r="Q4" s="14"/>
      <c r="R4" s="14"/>
      <c r="S4" s="19" t="n">
        <v>89</v>
      </c>
      <c r="T4" s="19"/>
      <c r="U4" s="19"/>
      <c r="V4" s="13" t="n">
        <v>30</v>
      </c>
      <c r="W4" s="13"/>
      <c r="X4" s="13"/>
      <c r="Y4" s="13"/>
      <c r="Z4" s="20"/>
      <c r="AA4" s="21"/>
      <c r="AB4" s="13"/>
      <c r="AC4" s="13"/>
      <c r="AD4" s="22" t="s">
        <v>62</v>
      </c>
    </row>
    <row r="5" customFormat="false" ht="15.75" hidden="false" customHeight="false" outlineLevel="0" collapsed="false">
      <c r="A5" s="30" t="n">
        <v>6</v>
      </c>
      <c r="B5" s="18" t="s">
        <v>59</v>
      </c>
      <c r="C5" s="18" t="n">
        <v>2003</v>
      </c>
      <c r="D5" s="18" t="s">
        <v>114</v>
      </c>
      <c r="E5" s="18" t="s">
        <v>60</v>
      </c>
      <c r="F5" s="18" t="s">
        <v>52</v>
      </c>
      <c r="G5" s="18" t="s">
        <v>61</v>
      </c>
      <c r="H5" s="18" t="s">
        <v>54</v>
      </c>
      <c r="I5" s="18" t="s">
        <v>56</v>
      </c>
      <c r="J5" s="14" t="n">
        <f aca="false">L5+M5+N5</f>
        <v>38</v>
      </c>
      <c r="K5" s="14" t="n">
        <f aca="false">S5+T5+U5</f>
        <v>74</v>
      </c>
      <c r="L5" s="19" t="n">
        <v>38</v>
      </c>
      <c r="M5" s="19"/>
      <c r="N5" s="19"/>
      <c r="O5" s="7" t="n">
        <v>28</v>
      </c>
      <c r="P5" s="14"/>
      <c r="Q5" s="14"/>
      <c r="R5" s="14"/>
      <c r="S5" s="19" t="n">
        <v>74</v>
      </c>
      <c r="T5" s="19"/>
      <c r="U5" s="19"/>
      <c r="V5" s="13" t="n">
        <v>46</v>
      </c>
      <c r="W5" s="13"/>
      <c r="X5" s="13"/>
      <c r="Y5" s="13"/>
      <c r="Z5" s="20"/>
      <c r="AA5" s="21"/>
      <c r="AB5" s="13"/>
      <c r="AC5" s="13"/>
      <c r="AD5" s="22" t="s">
        <v>62</v>
      </c>
    </row>
    <row r="6" customFormat="false" ht="15.75" hidden="false" customHeight="false" outlineLevel="0" collapsed="false">
      <c r="A6" s="30" t="n">
        <v>7</v>
      </c>
      <c r="B6" s="18" t="s">
        <v>63</v>
      </c>
      <c r="C6" s="18" t="n">
        <v>2003</v>
      </c>
      <c r="D6" s="18" t="s">
        <v>113</v>
      </c>
      <c r="E6" s="18" t="s">
        <v>64</v>
      </c>
      <c r="F6" s="18" t="s">
        <v>65</v>
      </c>
      <c r="G6" s="18" t="s">
        <v>61</v>
      </c>
      <c r="H6" s="18" t="s">
        <v>54</v>
      </c>
      <c r="I6" s="18" t="s">
        <v>56</v>
      </c>
      <c r="J6" s="14" t="n">
        <f aca="false">L6+M6+N6</f>
        <v>40</v>
      </c>
      <c r="K6" s="14" t="n">
        <f aca="false">S6+T6+U6</f>
        <v>13</v>
      </c>
      <c r="L6" s="19" t="n">
        <v>40</v>
      </c>
      <c r="M6" s="19"/>
      <c r="N6" s="19"/>
      <c r="O6" s="7" t="n">
        <v>46</v>
      </c>
      <c r="P6" s="14"/>
      <c r="Q6" s="14"/>
      <c r="R6" s="14"/>
      <c r="S6" s="19" t="n">
        <v>13</v>
      </c>
      <c r="T6" s="19"/>
      <c r="U6" s="19"/>
      <c r="V6" s="13" t="n">
        <v>32</v>
      </c>
      <c r="W6" s="13"/>
      <c r="X6" s="13"/>
      <c r="Y6" s="13"/>
      <c r="Z6" s="20"/>
      <c r="AA6" s="21"/>
      <c r="AB6" s="13"/>
      <c r="AC6" s="13"/>
      <c r="AD6" s="22" t="s">
        <v>67</v>
      </c>
    </row>
    <row r="7" customFormat="false" ht="15.75" hidden="false" customHeight="false" outlineLevel="0" collapsed="false">
      <c r="A7" s="30" t="n">
        <v>7</v>
      </c>
      <c r="B7" s="18" t="s">
        <v>63</v>
      </c>
      <c r="C7" s="18" t="n">
        <v>2003</v>
      </c>
      <c r="D7" s="18" t="s">
        <v>114</v>
      </c>
      <c r="E7" s="18" t="s">
        <v>64</v>
      </c>
      <c r="F7" s="18" t="s">
        <v>65</v>
      </c>
      <c r="G7" s="18" t="s">
        <v>61</v>
      </c>
      <c r="H7" s="18" t="s">
        <v>54</v>
      </c>
      <c r="I7" s="18" t="s">
        <v>56</v>
      </c>
      <c r="J7" s="14" t="n">
        <f aca="false">L7+M7+N7</f>
        <v>35</v>
      </c>
      <c r="K7" s="14" t="n">
        <f aca="false">S7+T7+U7</f>
        <v>41</v>
      </c>
      <c r="L7" s="19" t="n">
        <v>35</v>
      </c>
      <c r="M7" s="19"/>
      <c r="N7" s="19"/>
      <c r="O7" s="7" t="n">
        <v>37</v>
      </c>
      <c r="P7" s="14"/>
      <c r="Q7" s="14"/>
      <c r="R7" s="14"/>
      <c r="S7" s="19" t="n">
        <v>41</v>
      </c>
      <c r="T7" s="19"/>
      <c r="U7" s="19"/>
      <c r="V7" s="13" t="n">
        <v>59</v>
      </c>
      <c r="W7" s="13"/>
      <c r="X7" s="13"/>
      <c r="Y7" s="13"/>
      <c r="Z7" s="20"/>
      <c r="AA7" s="21"/>
      <c r="AB7" s="13"/>
      <c r="AC7" s="13"/>
      <c r="AD7" s="22" t="s">
        <v>67</v>
      </c>
    </row>
    <row r="8" customFormat="false" ht="15.75" hidden="false" customHeight="false" outlineLevel="0" collapsed="false">
      <c r="A8" s="30" t="n">
        <v>9</v>
      </c>
      <c r="B8" s="18" t="s">
        <v>71</v>
      </c>
      <c r="C8" s="18" t="n">
        <v>2004</v>
      </c>
      <c r="D8" s="18" t="s">
        <v>113</v>
      </c>
      <c r="E8" s="18" t="s">
        <v>72</v>
      </c>
      <c r="F8" s="18" t="s">
        <v>52</v>
      </c>
      <c r="G8" s="18" t="s">
        <v>53</v>
      </c>
      <c r="H8" s="18" t="s">
        <v>54</v>
      </c>
      <c r="I8" s="18" t="s">
        <v>56</v>
      </c>
      <c r="J8" s="14" t="n">
        <f aca="false">L8+M8+N8</f>
        <v>79</v>
      </c>
      <c r="K8" s="14" t="n">
        <f aca="false">S8+T8+U8</f>
        <v>60</v>
      </c>
      <c r="L8" s="19" t="n">
        <v>52</v>
      </c>
      <c r="M8" s="19" t="n">
        <v>20</v>
      </c>
      <c r="N8" s="19" t="n">
        <v>7</v>
      </c>
      <c r="O8" s="7" t="n">
        <f aca="false">M8+N8</f>
        <v>27</v>
      </c>
      <c r="P8" s="14" t="n">
        <f aca="false">L8+M8</f>
        <v>72</v>
      </c>
      <c r="Q8" s="14" t="n">
        <f aca="false">L8*2+M8</f>
        <v>124</v>
      </c>
      <c r="R8" s="14" t="n">
        <f aca="false">N8*2+M8</f>
        <v>34</v>
      </c>
      <c r="S8" s="19" t="n">
        <v>31</v>
      </c>
      <c r="T8" s="19" t="n">
        <v>25</v>
      </c>
      <c r="U8" s="19" t="n">
        <v>4</v>
      </c>
      <c r="V8" s="13" t="n">
        <f aca="false">T8+U8</f>
        <v>29</v>
      </c>
      <c r="W8" s="13" t="n">
        <f aca="false">S8+T8</f>
        <v>56</v>
      </c>
      <c r="X8" s="13" t="n">
        <f aca="false">S8*2+T8</f>
        <v>87</v>
      </c>
      <c r="Y8" s="13" t="n">
        <f aca="false">U8*2+T8</f>
        <v>33</v>
      </c>
      <c r="Z8" s="20" t="n">
        <f aca="false">(U8+T8/2)/K8</f>
        <v>0.275</v>
      </c>
      <c r="AA8" s="21" t="n">
        <v>0.728</v>
      </c>
      <c r="AB8" s="13"/>
      <c r="AC8" s="13"/>
      <c r="AD8" s="22" t="s">
        <v>74</v>
      </c>
    </row>
    <row r="9" customFormat="false" ht="15.75" hidden="false" customHeight="false" outlineLevel="0" collapsed="false">
      <c r="A9" s="30" t="n">
        <v>9</v>
      </c>
      <c r="B9" s="18" t="s">
        <v>71</v>
      </c>
      <c r="C9" s="18" t="n">
        <v>2004</v>
      </c>
      <c r="D9" s="18" t="s">
        <v>114</v>
      </c>
      <c r="E9" s="18" t="s">
        <v>72</v>
      </c>
      <c r="F9" s="18" t="s">
        <v>52</v>
      </c>
      <c r="G9" s="18" t="s">
        <v>53</v>
      </c>
      <c r="H9" s="18" t="s">
        <v>54</v>
      </c>
      <c r="I9" s="18" t="s">
        <v>56</v>
      </c>
      <c r="J9" s="14" t="n">
        <f aca="false">L9+M9+N9</f>
        <v>27</v>
      </c>
      <c r="K9" s="14" t="n">
        <f aca="false">S9+T9+U9</f>
        <v>48</v>
      </c>
      <c r="L9" s="19" t="n">
        <v>10</v>
      </c>
      <c r="M9" s="19" t="n">
        <v>15</v>
      </c>
      <c r="N9" s="19" t="n">
        <v>2</v>
      </c>
      <c r="O9" s="7" t="n">
        <f aca="false">M9+N9</f>
        <v>17</v>
      </c>
      <c r="P9" s="14" t="n">
        <f aca="false">L9+M9</f>
        <v>25</v>
      </c>
      <c r="Q9" s="14" t="n">
        <f aca="false">L9*2+M9</f>
        <v>35</v>
      </c>
      <c r="R9" s="14" t="n">
        <f aca="false">N9*2+M9</f>
        <v>19</v>
      </c>
      <c r="S9" s="19" t="n">
        <v>30</v>
      </c>
      <c r="T9" s="19" t="n">
        <v>15</v>
      </c>
      <c r="U9" s="19" t="n">
        <v>3</v>
      </c>
      <c r="V9" s="13" t="n">
        <f aca="false">T9+U9</f>
        <v>18</v>
      </c>
      <c r="W9" s="13" t="n">
        <f aca="false">S9+T9</f>
        <v>45</v>
      </c>
      <c r="X9" s="13" t="n">
        <f aca="false">S9*2+T9</f>
        <v>75</v>
      </c>
      <c r="Y9" s="13" t="n">
        <f aca="false">U9*2+T9</f>
        <v>21</v>
      </c>
      <c r="Z9" s="20" t="n">
        <f aca="false">(U9+T9/2)/K9</f>
        <v>0.21875</v>
      </c>
      <c r="AA9" s="21" t="n">
        <v>0.553</v>
      </c>
      <c r="AB9" s="13"/>
      <c r="AC9" s="13"/>
      <c r="AD9" s="22" t="s">
        <v>74</v>
      </c>
    </row>
    <row r="10" customFormat="false" ht="15.75" hidden="false" customHeight="false" outlineLevel="0" collapsed="false">
      <c r="A10" s="30" t="n">
        <v>10</v>
      </c>
      <c r="B10" s="18" t="s">
        <v>75</v>
      </c>
      <c r="C10" s="18" t="n">
        <v>2004</v>
      </c>
      <c r="D10" s="18" t="s">
        <v>113</v>
      </c>
      <c r="E10" s="18" t="s">
        <v>76</v>
      </c>
      <c r="F10" s="18" t="s">
        <v>52</v>
      </c>
      <c r="G10" s="18" t="s">
        <v>61</v>
      </c>
      <c r="H10" s="18" t="s">
        <v>54</v>
      </c>
      <c r="I10" s="18" t="s">
        <v>56</v>
      </c>
      <c r="J10" s="14" t="n">
        <f aca="false">L10+M10+N10</f>
        <v>184</v>
      </c>
      <c r="K10" s="14" t="n">
        <f aca="false">S10+T10+U10</f>
        <v>161</v>
      </c>
      <c r="L10" s="19" t="n">
        <v>107</v>
      </c>
      <c r="M10" s="19" t="n">
        <v>66</v>
      </c>
      <c r="N10" s="19" t="n">
        <v>11</v>
      </c>
      <c r="O10" s="7" t="n">
        <f aca="false">M10+N10</f>
        <v>77</v>
      </c>
      <c r="P10" s="14" t="n">
        <f aca="false">L10+M10</f>
        <v>173</v>
      </c>
      <c r="Q10" s="14" t="n">
        <f aca="false">L10*2+M10</f>
        <v>280</v>
      </c>
      <c r="R10" s="14" t="n">
        <f aca="false">N10*2+M10</f>
        <v>88</v>
      </c>
      <c r="S10" s="19" t="n">
        <v>99</v>
      </c>
      <c r="T10" s="19" t="n">
        <v>53</v>
      </c>
      <c r="U10" s="19" t="n">
        <v>9</v>
      </c>
      <c r="V10" s="13" t="n">
        <f aca="false">T10+U10</f>
        <v>62</v>
      </c>
      <c r="W10" s="13" t="n">
        <f aca="false">S10+T10</f>
        <v>152</v>
      </c>
      <c r="X10" s="13" t="n">
        <f aca="false">S10*2+T10</f>
        <v>251</v>
      </c>
      <c r="Y10" s="13" t="n">
        <f aca="false">U10*2+T10</f>
        <v>71</v>
      </c>
      <c r="Z10" s="20" t="n">
        <f aca="false">(U10+T10/2)/K10</f>
        <v>0.220496894409938</v>
      </c>
      <c r="AA10" s="21" t="n">
        <v>0.591</v>
      </c>
      <c r="AB10" s="13"/>
      <c r="AC10" s="13"/>
      <c r="AD10" s="22" t="s">
        <v>77</v>
      </c>
    </row>
    <row r="11" customFormat="false" ht="15.75" hidden="false" customHeight="false" outlineLevel="0" collapsed="false">
      <c r="A11" s="30" t="n">
        <v>10</v>
      </c>
      <c r="B11" s="18" t="s">
        <v>75</v>
      </c>
      <c r="C11" s="18" t="n">
        <v>2004</v>
      </c>
      <c r="D11" s="18" t="s">
        <v>114</v>
      </c>
      <c r="E11" s="18" t="s">
        <v>76</v>
      </c>
      <c r="F11" s="18" t="s">
        <v>52</v>
      </c>
      <c r="G11" s="18" t="s">
        <v>61</v>
      </c>
      <c r="H11" s="18" t="s">
        <v>54</v>
      </c>
      <c r="I11" s="18" t="s">
        <v>56</v>
      </c>
      <c r="J11" s="14" t="n">
        <f aca="false">L11+M11+N11</f>
        <v>17</v>
      </c>
      <c r="K11" s="14" t="n">
        <f aca="false">S11+T11+U11</f>
        <v>53</v>
      </c>
      <c r="L11" s="19" t="n">
        <v>6</v>
      </c>
      <c r="M11" s="19" t="n">
        <v>9</v>
      </c>
      <c r="N11" s="19" t="n">
        <v>2</v>
      </c>
      <c r="O11" s="7" t="n">
        <f aca="false">M11+N11</f>
        <v>11</v>
      </c>
      <c r="P11" s="14" t="n">
        <f aca="false">L11+M11</f>
        <v>15</v>
      </c>
      <c r="Q11" s="14" t="n">
        <f aca="false">L11*2+M11</f>
        <v>21</v>
      </c>
      <c r="R11" s="14" t="n">
        <f aca="false">N11*2+M11</f>
        <v>13</v>
      </c>
      <c r="S11" s="19" t="n">
        <v>36</v>
      </c>
      <c r="T11" s="19" t="n">
        <v>13</v>
      </c>
      <c r="U11" s="19" t="n">
        <v>4</v>
      </c>
      <c r="V11" s="13" t="n">
        <f aca="false">T11+U11</f>
        <v>17</v>
      </c>
      <c r="W11" s="13" t="n">
        <f aca="false">S11+T11</f>
        <v>49</v>
      </c>
      <c r="X11" s="13" t="n">
        <f aca="false">S11*2+T11</f>
        <v>85</v>
      </c>
      <c r="Y11" s="13" t="n">
        <f aca="false">U11*2+T11</f>
        <v>21</v>
      </c>
      <c r="Z11" s="20" t="n">
        <f aca="false">(U11+T11/2)/K11</f>
        <v>0.19811320754717</v>
      </c>
      <c r="AA11" s="21" t="n">
        <v>0.097</v>
      </c>
      <c r="AB11" s="13"/>
      <c r="AC11" s="13"/>
      <c r="AD11" s="22" t="s">
        <v>77</v>
      </c>
    </row>
    <row r="12" customFormat="false" ht="15.75" hidden="false" customHeight="false" outlineLevel="0" collapsed="false">
      <c r="A12" s="30" t="n">
        <v>11</v>
      </c>
      <c r="B12" s="18" t="s">
        <v>78</v>
      </c>
      <c r="C12" s="18" t="n">
        <v>2005</v>
      </c>
      <c r="D12" s="18" t="s">
        <v>113</v>
      </c>
      <c r="E12" s="18" t="s">
        <v>60</v>
      </c>
      <c r="F12" s="18" t="s">
        <v>52</v>
      </c>
      <c r="G12" s="18" t="s">
        <v>61</v>
      </c>
      <c r="H12" s="18" t="s">
        <v>54</v>
      </c>
      <c r="I12" s="18" t="s">
        <v>80</v>
      </c>
      <c r="J12" s="14" t="n">
        <f aca="false">L12+M12+N12</f>
        <v>196</v>
      </c>
      <c r="K12" s="14" t="n">
        <f aca="false">S12+T12+U12</f>
        <v>135</v>
      </c>
      <c r="L12" s="19" t="n">
        <v>133</v>
      </c>
      <c r="M12" s="19" t="n">
        <v>57</v>
      </c>
      <c r="N12" s="19" t="n">
        <v>6</v>
      </c>
      <c r="O12" s="7" t="n">
        <f aca="false">M12+N12</f>
        <v>63</v>
      </c>
      <c r="P12" s="14" t="n">
        <f aca="false">L12+M12</f>
        <v>190</v>
      </c>
      <c r="Q12" s="14" t="n">
        <f aca="false">L12*2+M12</f>
        <v>323</v>
      </c>
      <c r="R12" s="14" t="n">
        <f aca="false">N12*2+M12</f>
        <v>69</v>
      </c>
      <c r="S12" s="19" t="n">
        <v>91</v>
      </c>
      <c r="T12" s="19" t="n">
        <v>39</v>
      </c>
      <c r="U12" s="19" t="n">
        <v>5</v>
      </c>
      <c r="V12" s="13" t="n">
        <f aca="false">T12+U12</f>
        <v>44</v>
      </c>
      <c r="W12" s="13" t="n">
        <f aca="false">S12+T12</f>
        <v>130</v>
      </c>
      <c r="X12" s="13" t="n">
        <f aca="false">S12*2+T12</f>
        <v>221</v>
      </c>
      <c r="Y12" s="13" t="n">
        <f aca="false">U12*2+T12</f>
        <v>49</v>
      </c>
      <c r="Z12" s="20" t="n">
        <f aca="false">(U12+T12/2)/K12</f>
        <v>0.181481481481482</v>
      </c>
      <c r="AA12" s="21" t="n">
        <v>0.748</v>
      </c>
      <c r="AB12" s="13"/>
      <c r="AC12" s="13"/>
      <c r="AD12" s="22" t="s">
        <v>81</v>
      </c>
    </row>
    <row r="13" customFormat="false" ht="15.75" hidden="false" customHeight="false" outlineLevel="0" collapsed="false">
      <c r="A13" s="30" t="n">
        <v>11</v>
      </c>
      <c r="B13" s="18" t="s">
        <v>78</v>
      </c>
      <c r="C13" s="18" t="n">
        <v>2005</v>
      </c>
      <c r="D13" s="18" t="s">
        <v>114</v>
      </c>
      <c r="E13" s="18" t="s">
        <v>60</v>
      </c>
      <c r="F13" s="18" t="s">
        <v>52</v>
      </c>
      <c r="G13" s="18" t="s">
        <v>61</v>
      </c>
      <c r="H13" s="18" t="s">
        <v>54</v>
      </c>
      <c r="I13" s="18" t="s">
        <v>80</v>
      </c>
      <c r="J13" s="14" t="n">
        <f aca="false">L13+M13+N13</f>
        <v>39</v>
      </c>
      <c r="K13" s="14" t="n">
        <f aca="false">S13+T13+U13</f>
        <v>79</v>
      </c>
      <c r="L13" s="19" t="n">
        <v>23</v>
      </c>
      <c r="M13" s="19" t="n">
        <v>13</v>
      </c>
      <c r="N13" s="19" t="n">
        <v>3</v>
      </c>
      <c r="O13" s="7" t="n">
        <f aca="false">M13+N13</f>
        <v>16</v>
      </c>
      <c r="P13" s="14" t="n">
        <f aca="false">L13+M13</f>
        <v>36</v>
      </c>
      <c r="Q13" s="14" t="n">
        <f aca="false">L13*2+M13</f>
        <v>59</v>
      </c>
      <c r="R13" s="14" t="n">
        <f aca="false">N13*2+M13</f>
        <v>19</v>
      </c>
      <c r="S13" s="19" t="n">
        <v>59</v>
      </c>
      <c r="T13" s="19" t="n">
        <v>19</v>
      </c>
      <c r="U13" s="19" t="n">
        <v>1</v>
      </c>
      <c r="V13" s="13" t="n">
        <f aca="false">T13+U13</f>
        <v>20</v>
      </c>
      <c r="W13" s="13" t="n">
        <f aca="false">S13+T13</f>
        <v>78</v>
      </c>
      <c r="X13" s="13" t="n">
        <f aca="false">S13*2+T13</f>
        <v>137</v>
      </c>
      <c r="Y13" s="13" t="n">
        <f aca="false">U13*2+T13</f>
        <v>21</v>
      </c>
      <c r="Z13" s="20" t="n">
        <f aca="false">(U13+T13/2)/K13</f>
        <v>0.132911392405063</v>
      </c>
      <c r="AA13" s="21" t="n">
        <v>0.699</v>
      </c>
      <c r="AB13" s="13"/>
      <c r="AC13" s="13"/>
      <c r="AD13" s="22" t="s">
        <v>81</v>
      </c>
    </row>
    <row r="14" customFormat="false" ht="15.75" hidden="false" customHeight="false" outlineLevel="0" collapsed="false">
      <c r="A14" s="30" t="n">
        <v>14</v>
      </c>
      <c r="B14" s="18" t="s">
        <v>85</v>
      </c>
      <c r="C14" s="18" t="n">
        <v>2008</v>
      </c>
      <c r="D14" s="18" t="s">
        <v>113</v>
      </c>
      <c r="E14" s="18" t="s">
        <v>86</v>
      </c>
      <c r="F14" s="18" t="s">
        <v>65</v>
      </c>
      <c r="G14" s="18" t="s">
        <v>61</v>
      </c>
      <c r="H14" s="18" t="s">
        <v>54</v>
      </c>
      <c r="I14" s="18" t="s">
        <v>56</v>
      </c>
      <c r="J14" s="14" t="n">
        <f aca="false">L14+M14+N14</f>
        <v>33</v>
      </c>
      <c r="K14" s="14" t="n">
        <f aca="false">S14+T14+U14</f>
        <v>30</v>
      </c>
      <c r="L14" s="19" t="n">
        <v>33</v>
      </c>
      <c r="M14" s="19"/>
      <c r="N14" s="19"/>
      <c r="O14" s="7" t="n">
        <v>114</v>
      </c>
      <c r="P14" s="14"/>
      <c r="Q14" s="14"/>
      <c r="R14" s="14"/>
      <c r="S14" s="19" t="n">
        <v>30</v>
      </c>
      <c r="T14" s="19"/>
      <c r="U14" s="19"/>
      <c r="V14" s="13" t="n">
        <v>81</v>
      </c>
      <c r="W14" s="13"/>
      <c r="X14" s="13"/>
      <c r="Y14" s="13"/>
      <c r="Z14" s="20"/>
      <c r="AA14" s="31"/>
      <c r="AB14" s="13" t="n">
        <v>1.61596</v>
      </c>
      <c r="AC14" s="13" t="n">
        <f aca="false">LOG10(AB14)</f>
        <v>0.208430606442109</v>
      </c>
      <c r="AD14" s="22" t="s">
        <v>87</v>
      </c>
    </row>
    <row r="15" customFormat="false" ht="15.75" hidden="false" customHeight="false" outlineLevel="0" collapsed="false">
      <c r="A15" s="30" t="n">
        <v>14</v>
      </c>
      <c r="B15" s="18" t="s">
        <v>85</v>
      </c>
      <c r="C15" s="18" t="n">
        <v>2008</v>
      </c>
      <c r="D15" s="18" t="s">
        <v>114</v>
      </c>
      <c r="E15" s="18" t="s">
        <v>86</v>
      </c>
      <c r="F15" s="18" t="s">
        <v>65</v>
      </c>
      <c r="G15" s="18" t="s">
        <v>61</v>
      </c>
      <c r="H15" s="18" t="s">
        <v>54</v>
      </c>
      <c r="I15" s="18" t="s">
        <v>56</v>
      </c>
      <c r="J15" s="14" t="n">
        <f aca="false">L15+M15+N15</f>
        <v>37</v>
      </c>
      <c r="K15" s="14" t="n">
        <f aca="false">S15+T15+U15</f>
        <v>64</v>
      </c>
      <c r="L15" s="19" t="n">
        <v>37</v>
      </c>
      <c r="M15" s="19"/>
      <c r="N15" s="19"/>
      <c r="O15" s="7" t="n">
        <v>116</v>
      </c>
      <c r="P15" s="14"/>
      <c r="Q15" s="14"/>
      <c r="R15" s="14"/>
      <c r="S15" s="19" t="n">
        <v>64</v>
      </c>
      <c r="T15" s="19"/>
      <c r="U15" s="19"/>
      <c r="V15" s="13" t="n">
        <v>125</v>
      </c>
      <c r="W15" s="13"/>
      <c r="X15" s="13"/>
      <c r="Y15" s="13"/>
      <c r="Z15" s="20"/>
      <c r="AA15" s="31"/>
      <c r="AB15" s="13" t="n">
        <v>1.61596</v>
      </c>
      <c r="AC15" s="13" t="n">
        <f aca="false">LOG10(AB15)</f>
        <v>0.208430606442109</v>
      </c>
      <c r="AD15" s="22" t="s">
        <v>87</v>
      </c>
    </row>
    <row r="16" customFormat="false" ht="15.75" hidden="false" customHeight="false" outlineLevel="0" collapsed="false">
      <c r="A16" s="30" t="n">
        <v>17</v>
      </c>
      <c r="B16" s="18" t="s">
        <v>92</v>
      </c>
      <c r="C16" s="18" t="n">
        <v>2011</v>
      </c>
      <c r="D16" s="18" t="s">
        <v>113</v>
      </c>
      <c r="E16" s="18" t="s">
        <v>93</v>
      </c>
      <c r="F16" s="18" t="s">
        <v>65</v>
      </c>
      <c r="G16" s="18" t="s">
        <v>61</v>
      </c>
      <c r="H16" s="18" t="s">
        <v>54</v>
      </c>
      <c r="I16" s="24" t="s">
        <v>56</v>
      </c>
      <c r="J16" s="14" t="n">
        <f aca="false">L16+M16+N16</f>
        <v>34</v>
      </c>
      <c r="K16" s="14" t="n">
        <f aca="false">S16+T16+U16</f>
        <v>54</v>
      </c>
      <c r="L16" s="19" t="n">
        <v>34</v>
      </c>
      <c r="M16" s="19"/>
      <c r="N16" s="19"/>
      <c r="O16" s="7" t="n">
        <v>46</v>
      </c>
      <c r="P16" s="14"/>
      <c r="Q16" s="14"/>
      <c r="R16" s="14"/>
      <c r="S16" s="19" t="n">
        <v>54</v>
      </c>
      <c r="T16" s="19"/>
      <c r="U16" s="19"/>
      <c r="V16" s="13" t="n">
        <v>21</v>
      </c>
      <c r="W16" s="13"/>
      <c r="X16" s="13"/>
      <c r="Y16" s="13"/>
      <c r="Z16" s="20"/>
      <c r="AA16" s="21"/>
      <c r="AB16" s="13" t="n">
        <v>1.174041</v>
      </c>
      <c r="AC16" s="13" t="n">
        <f aca="false">LOG10(AB16)</f>
        <v>0.0696832636601829</v>
      </c>
      <c r="AD16" s="22" t="s">
        <v>94</v>
      </c>
    </row>
    <row r="17" customFormat="false" ht="15.75" hidden="false" customHeight="false" outlineLevel="0" collapsed="false">
      <c r="A17" s="30" t="n">
        <v>17</v>
      </c>
      <c r="B17" s="18" t="s">
        <v>92</v>
      </c>
      <c r="C17" s="18" t="n">
        <v>2011</v>
      </c>
      <c r="D17" s="18" t="s">
        <v>114</v>
      </c>
      <c r="E17" s="18" t="s">
        <v>93</v>
      </c>
      <c r="F17" s="18" t="s">
        <v>65</v>
      </c>
      <c r="G17" s="18" t="s">
        <v>61</v>
      </c>
      <c r="H17" s="18" t="s">
        <v>54</v>
      </c>
      <c r="I17" s="24" t="s">
        <v>56</v>
      </c>
      <c r="J17" s="14" t="n">
        <f aca="false">L17+M17+N17</f>
        <v>10</v>
      </c>
      <c r="K17" s="14" t="n">
        <f aca="false">S17+T17+U17</f>
        <v>25</v>
      </c>
      <c r="L17" s="19" t="n">
        <v>10</v>
      </c>
      <c r="M17" s="19"/>
      <c r="N17" s="19"/>
      <c r="O17" s="7" t="n">
        <v>14</v>
      </c>
      <c r="P17" s="14"/>
      <c r="Q17" s="14"/>
      <c r="R17" s="14"/>
      <c r="S17" s="19" t="n">
        <v>25</v>
      </c>
      <c r="T17" s="19"/>
      <c r="U17" s="19"/>
      <c r="V17" s="13" t="n">
        <v>20</v>
      </c>
      <c r="W17" s="13"/>
      <c r="X17" s="13"/>
      <c r="Y17" s="13"/>
      <c r="Z17" s="20"/>
      <c r="AA17" s="21"/>
      <c r="AB17" s="13" t="n">
        <v>1.174041</v>
      </c>
      <c r="AC17" s="13" t="n">
        <f aca="false">LOG10(AB17)</f>
        <v>0.0696832636601829</v>
      </c>
      <c r="AD17" s="22" t="s">
        <v>94</v>
      </c>
    </row>
    <row r="18" s="27" customFormat="true" ht="15.75" hidden="false" customHeight="false" outlineLevel="0" collapsed="false">
      <c r="A18" s="30" t="n">
        <v>22</v>
      </c>
      <c r="B18" s="18" t="s">
        <v>98</v>
      </c>
      <c r="C18" s="18" t="n">
        <v>2014</v>
      </c>
      <c r="D18" s="18" t="s">
        <v>113</v>
      </c>
      <c r="E18" s="18" t="s">
        <v>86</v>
      </c>
      <c r="F18" s="18" t="s">
        <v>65</v>
      </c>
      <c r="G18" s="18" t="s">
        <v>61</v>
      </c>
      <c r="H18" s="18" t="s">
        <v>99</v>
      </c>
      <c r="I18" s="18" t="s">
        <v>56</v>
      </c>
      <c r="J18" s="14" t="n">
        <f aca="false">L18+M18+N18</f>
        <v>87</v>
      </c>
      <c r="K18" s="14" t="n">
        <f aca="false">S18+T18+U18</f>
        <v>50</v>
      </c>
      <c r="L18" s="19" t="n">
        <v>21</v>
      </c>
      <c r="M18" s="19" t="n">
        <v>44</v>
      </c>
      <c r="N18" s="19" t="n">
        <v>22</v>
      </c>
      <c r="O18" s="7" t="n">
        <f aca="false">M18+N18</f>
        <v>66</v>
      </c>
      <c r="P18" s="14" t="n">
        <f aca="false">L18+M18</f>
        <v>65</v>
      </c>
      <c r="Q18" s="14" t="n">
        <f aca="false">L18*2+M18</f>
        <v>86</v>
      </c>
      <c r="R18" s="14" t="n">
        <f aca="false">N18*2+M18</f>
        <v>88</v>
      </c>
      <c r="S18" s="19" t="n">
        <v>18</v>
      </c>
      <c r="T18" s="19" t="n">
        <v>21</v>
      </c>
      <c r="U18" s="19" t="n">
        <v>11</v>
      </c>
      <c r="V18" s="13" t="n">
        <f aca="false">T18+U18</f>
        <v>32</v>
      </c>
      <c r="W18" s="13" t="n">
        <f aca="false">S18+T18</f>
        <v>39</v>
      </c>
      <c r="X18" s="13" t="n">
        <f aca="false">S18*2+T18</f>
        <v>57</v>
      </c>
      <c r="Y18" s="13" t="n">
        <f aca="false">U18*2+T18</f>
        <v>43</v>
      </c>
      <c r="Z18" s="20" t="n">
        <f aca="false">(U18+T18/2)/K18</f>
        <v>0.43</v>
      </c>
      <c r="AA18" s="21" t="n">
        <v>0.311</v>
      </c>
      <c r="AB18" s="13" t="n">
        <v>1.728748</v>
      </c>
      <c r="AC18" s="13" t="n">
        <f aca="false">LOG10(AB18)</f>
        <v>0.237731690679498</v>
      </c>
      <c r="AD18" s="25" t="s">
        <v>100</v>
      </c>
      <c r="AE18" s="26"/>
      <c r="AF18" s="26"/>
    </row>
    <row r="19" s="27" customFormat="true" ht="15.75" hidden="false" customHeight="false" outlineLevel="0" collapsed="false">
      <c r="A19" s="30" t="n">
        <v>22</v>
      </c>
      <c r="B19" s="18" t="s">
        <v>98</v>
      </c>
      <c r="C19" s="18" t="n">
        <v>2014</v>
      </c>
      <c r="D19" s="18" t="s">
        <v>114</v>
      </c>
      <c r="E19" s="18" t="s">
        <v>86</v>
      </c>
      <c r="F19" s="18" t="s">
        <v>65</v>
      </c>
      <c r="G19" s="18" t="s">
        <v>61</v>
      </c>
      <c r="H19" s="18" t="s">
        <v>99</v>
      </c>
      <c r="I19" s="18" t="s">
        <v>56</v>
      </c>
      <c r="J19" s="14" t="n">
        <f aca="false">L19+M19+N19</f>
        <v>72</v>
      </c>
      <c r="K19" s="14" t="n">
        <f aca="false">S19+T19+U19</f>
        <v>100</v>
      </c>
      <c r="L19" s="19" t="n">
        <v>15</v>
      </c>
      <c r="M19" s="19" t="n">
        <v>39</v>
      </c>
      <c r="N19" s="19" t="n">
        <v>18</v>
      </c>
      <c r="O19" s="7" t="n">
        <f aca="false">M19+N19</f>
        <v>57</v>
      </c>
      <c r="P19" s="14" t="n">
        <f aca="false">L19+M19</f>
        <v>54</v>
      </c>
      <c r="Q19" s="14" t="n">
        <f aca="false">L19*2+M19</f>
        <v>69</v>
      </c>
      <c r="R19" s="14" t="n">
        <f aca="false">N19*2+M19</f>
        <v>75</v>
      </c>
      <c r="S19" s="19" t="n">
        <v>33</v>
      </c>
      <c r="T19" s="19" t="n">
        <v>46</v>
      </c>
      <c r="U19" s="19" t="n">
        <v>21</v>
      </c>
      <c r="V19" s="13" t="n">
        <f aca="false">T19+U19</f>
        <v>67</v>
      </c>
      <c r="W19" s="13" t="n">
        <f aca="false">S19+T19</f>
        <v>79</v>
      </c>
      <c r="X19" s="13" t="n">
        <f aca="false">S19*2+T19</f>
        <v>112</v>
      </c>
      <c r="Y19" s="13" t="n">
        <f aca="false">U19*2+T19</f>
        <v>88</v>
      </c>
      <c r="Z19" s="20" t="n">
        <f aca="false">(U19+T19/2)/K19</f>
        <v>0.44</v>
      </c>
      <c r="AA19" s="21" t="n">
        <v>0.506</v>
      </c>
      <c r="AB19" s="13" t="n">
        <v>1.728748</v>
      </c>
      <c r="AC19" s="13" t="n">
        <f aca="false">LOG10(AB19)</f>
        <v>0.237731690679498</v>
      </c>
      <c r="AD19" s="25" t="s">
        <v>100</v>
      </c>
      <c r="AE19" s="26"/>
      <c r="AF19" s="26"/>
    </row>
    <row r="20" customFormat="false" ht="15.75" hidden="false" customHeight="false" outlineLevel="0" collapsed="false">
      <c r="A20" s="28"/>
      <c r="B20" s="18"/>
      <c r="C20" s="18"/>
      <c r="D20" s="18"/>
      <c r="E20" s="18"/>
      <c r="F20" s="18"/>
      <c r="G20" s="18"/>
      <c r="H20" s="18"/>
      <c r="I20" s="18"/>
      <c r="J20" s="14" t="n">
        <f aca="false">SUM(J4:J19)</f>
        <v>1032</v>
      </c>
      <c r="K20" s="14" t="n">
        <f aca="false">SUM(K4:K19)</f>
        <v>1076</v>
      </c>
      <c r="L20" s="19"/>
      <c r="M20" s="19"/>
      <c r="N20" s="19"/>
      <c r="O20" s="7"/>
      <c r="P20" s="14"/>
      <c r="Q20" s="14"/>
      <c r="R20" s="14"/>
      <c r="S20" s="19"/>
      <c r="T20" s="19"/>
      <c r="U20" s="19"/>
      <c r="V20" s="13"/>
      <c r="W20" s="13"/>
      <c r="X20" s="13"/>
      <c r="Y20" s="13"/>
      <c r="Z20" s="20"/>
      <c r="AA20" s="21"/>
      <c r="AB20" s="13"/>
      <c r="AC20" s="13"/>
      <c r="AD20" s="22"/>
    </row>
    <row r="21" customFormat="false" ht="15" hidden="false" customHeight="false" outlineLevel="0" collapsed="false"/>
  </sheetData>
  <mergeCells count="3">
    <mergeCell ref="C1:D1"/>
    <mergeCell ref="E1:G1"/>
    <mergeCell ref="I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09-10T03:27:39Z</dcterms:modified>
  <cp:revision>0</cp:revision>
  <dc:subject/>
  <dc:title/>
</cp:coreProperties>
</file>